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ngilst/Desktop/"/>
    </mc:Choice>
  </mc:AlternateContent>
  <xr:revisionPtr revIDLastSave="0" documentId="13_ncr:1_{22F4DF47-010C-6746-8CB2-CBF4839A5F29}" xr6:coauthVersionLast="36" xr6:coauthVersionMax="36" xr10:uidLastSave="{00000000-0000-0000-0000-000000000000}"/>
  <bookViews>
    <workbookView xWindow="6680" yWindow="7560" windowWidth="26840" windowHeight="15940" xr2:uid="{68F6E7FF-2115-2948-B0A2-144D7F17D94A}"/>
  </bookViews>
  <sheets>
    <sheet name="Table S4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79" i="1" l="1"/>
  <c r="O79" i="1"/>
  <c r="M79" i="1"/>
  <c r="K79" i="1"/>
  <c r="I79" i="1"/>
  <c r="G79" i="1"/>
  <c r="E79" i="1"/>
  <c r="O78" i="1"/>
  <c r="M78" i="1"/>
  <c r="K78" i="1"/>
  <c r="I78" i="1"/>
  <c r="G78" i="1"/>
  <c r="E78" i="1"/>
  <c r="AA76" i="1"/>
  <c r="Y76" i="1"/>
  <c r="W76" i="1"/>
  <c r="U76" i="1"/>
  <c r="S76" i="1"/>
  <c r="Q76" i="1"/>
  <c r="AA75" i="1"/>
  <c r="Y75" i="1"/>
  <c r="W75" i="1"/>
  <c r="U75" i="1"/>
  <c r="S75" i="1"/>
  <c r="Q75" i="1"/>
  <c r="AA74" i="1"/>
  <c r="Y74" i="1"/>
  <c r="W74" i="1"/>
  <c r="U74" i="1"/>
  <c r="S74" i="1"/>
  <c r="Q74" i="1"/>
  <c r="AA73" i="1"/>
  <c r="Y73" i="1"/>
  <c r="W73" i="1"/>
  <c r="U73" i="1"/>
  <c r="S73" i="1"/>
  <c r="Q73" i="1"/>
  <c r="AA72" i="1"/>
  <c r="Y72" i="1"/>
  <c r="W72" i="1"/>
  <c r="U72" i="1"/>
  <c r="S72" i="1"/>
  <c r="Q72" i="1"/>
  <c r="AA71" i="1"/>
  <c r="Y71" i="1"/>
  <c r="W71" i="1"/>
  <c r="U71" i="1"/>
  <c r="S71" i="1"/>
  <c r="Q71" i="1"/>
  <c r="AA70" i="1"/>
  <c r="Y70" i="1"/>
  <c r="W70" i="1"/>
  <c r="U70" i="1"/>
  <c r="S70" i="1"/>
  <c r="Q70" i="1"/>
  <c r="AA69" i="1"/>
  <c r="Y69" i="1"/>
  <c r="W69" i="1"/>
  <c r="U69" i="1"/>
  <c r="S69" i="1"/>
  <c r="Q69" i="1"/>
  <c r="AA68" i="1"/>
  <c r="Y68" i="1"/>
  <c r="W68" i="1"/>
  <c r="U68" i="1"/>
  <c r="S68" i="1"/>
  <c r="Q68" i="1"/>
  <c r="AA67" i="1"/>
  <c r="Y67" i="1"/>
  <c r="W67" i="1"/>
  <c r="U67" i="1"/>
  <c r="S67" i="1"/>
  <c r="Q67" i="1"/>
  <c r="AA66" i="1"/>
  <c r="Y66" i="1"/>
  <c r="W66" i="1"/>
  <c r="U66" i="1"/>
  <c r="S66" i="1"/>
  <c r="Q66" i="1"/>
  <c r="AA65" i="1"/>
  <c r="Y65" i="1"/>
  <c r="W65" i="1"/>
  <c r="U65" i="1"/>
  <c r="S65" i="1"/>
  <c r="Q65" i="1"/>
  <c r="AA64" i="1"/>
  <c r="AA79" i="1" s="1"/>
  <c r="Y64" i="1"/>
  <c r="Y79" i="1" s="1"/>
  <c r="W64" i="1"/>
  <c r="W78" i="1" s="1"/>
  <c r="U64" i="1"/>
  <c r="U79" i="1" s="1"/>
  <c r="S64" i="1"/>
  <c r="S79" i="1" s="1"/>
  <c r="Q64" i="1"/>
  <c r="Q79" i="1" s="1"/>
  <c r="K61" i="1"/>
  <c r="I61" i="1"/>
  <c r="G61" i="1"/>
  <c r="E61" i="1"/>
  <c r="K60" i="1"/>
  <c r="I60" i="1"/>
  <c r="G60" i="1"/>
  <c r="E60" i="1"/>
  <c r="W58" i="1"/>
  <c r="U58" i="1"/>
  <c r="S58" i="1"/>
  <c r="Q58" i="1"/>
  <c r="W57" i="1"/>
  <c r="U57" i="1"/>
  <c r="S57" i="1"/>
  <c r="Q57" i="1"/>
  <c r="W56" i="1"/>
  <c r="U56" i="1"/>
  <c r="S56" i="1"/>
  <c r="Q56" i="1"/>
  <c r="W55" i="1"/>
  <c r="U55" i="1"/>
  <c r="S55" i="1"/>
  <c r="Q55" i="1"/>
  <c r="W54" i="1"/>
  <c r="U54" i="1"/>
  <c r="S54" i="1"/>
  <c r="Q54" i="1"/>
  <c r="W53" i="1"/>
  <c r="U53" i="1"/>
  <c r="S53" i="1"/>
  <c r="Q53" i="1"/>
  <c r="W52" i="1"/>
  <c r="U52" i="1"/>
  <c r="S52" i="1"/>
  <c r="Q52" i="1"/>
  <c r="W51" i="1"/>
  <c r="U51" i="1"/>
  <c r="S51" i="1"/>
  <c r="Q51" i="1"/>
  <c r="W50" i="1"/>
  <c r="U50" i="1"/>
  <c r="S50" i="1"/>
  <c r="Q50" i="1"/>
  <c r="W49" i="1"/>
  <c r="U49" i="1"/>
  <c r="S49" i="1"/>
  <c r="Q49" i="1"/>
  <c r="W48" i="1"/>
  <c r="U48" i="1"/>
  <c r="S48" i="1"/>
  <c r="Q48" i="1"/>
  <c r="W47" i="1"/>
  <c r="U47" i="1"/>
  <c r="S47" i="1"/>
  <c r="Q47" i="1"/>
  <c r="W46" i="1"/>
  <c r="W61" i="1" s="1"/>
  <c r="U46" i="1"/>
  <c r="U61" i="1" s="1"/>
  <c r="S46" i="1"/>
  <c r="S61" i="1" s="1"/>
  <c r="Q46" i="1"/>
  <c r="Q61" i="1" s="1"/>
  <c r="O44" i="1"/>
  <c r="M44" i="1"/>
  <c r="K44" i="1"/>
  <c r="I44" i="1"/>
  <c r="G44" i="1"/>
  <c r="E44" i="1"/>
  <c r="O43" i="1"/>
  <c r="M43" i="1"/>
  <c r="K43" i="1"/>
  <c r="I43" i="1"/>
  <c r="G43" i="1"/>
  <c r="AA41" i="1"/>
  <c r="Y41" i="1"/>
  <c r="W41" i="1"/>
  <c r="U41" i="1"/>
  <c r="S41" i="1"/>
  <c r="Q41" i="1"/>
  <c r="AA40" i="1"/>
  <c r="Y40" i="1"/>
  <c r="W40" i="1"/>
  <c r="U40" i="1"/>
  <c r="S40" i="1"/>
  <c r="Q40" i="1"/>
  <c r="AA39" i="1"/>
  <c r="Y39" i="1"/>
  <c r="W39" i="1"/>
  <c r="U39" i="1"/>
  <c r="S39" i="1"/>
  <c r="Q39" i="1"/>
  <c r="AA38" i="1"/>
  <c r="Y38" i="1"/>
  <c r="W38" i="1"/>
  <c r="U38" i="1"/>
  <c r="S38" i="1"/>
  <c r="Q38" i="1"/>
  <c r="AA37" i="1"/>
  <c r="Y37" i="1"/>
  <c r="W37" i="1"/>
  <c r="U37" i="1"/>
  <c r="S37" i="1"/>
  <c r="Q37" i="1"/>
  <c r="AA36" i="1"/>
  <c r="Y36" i="1"/>
  <c r="W36" i="1"/>
  <c r="U36" i="1"/>
  <c r="S36" i="1"/>
  <c r="Q36" i="1"/>
  <c r="AA35" i="1"/>
  <c r="Y35" i="1"/>
  <c r="W35" i="1"/>
  <c r="U35" i="1"/>
  <c r="S35" i="1"/>
  <c r="Q35" i="1"/>
  <c r="AA34" i="1"/>
  <c r="Y34" i="1"/>
  <c r="W34" i="1"/>
  <c r="U34" i="1"/>
  <c r="S34" i="1"/>
  <c r="Q34" i="1"/>
  <c r="AA33" i="1"/>
  <c r="Y33" i="1"/>
  <c r="W33" i="1"/>
  <c r="U33" i="1"/>
  <c r="S33" i="1"/>
  <c r="Q33" i="1"/>
  <c r="AA32" i="1"/>
  <c r="Y32" i="1"/>
  <c r="W32" i="1"/>
  <c r="U32" i="1"/>
  <c r="S32" i="1"/>
  <c r="Q32" i="1"/>
  <c r="AA31" i="1"/>
  <c r="AA43" i="1" s="1"/>
  <c r="Y31" i="1"/>
  <c r="Y43" i="1" s="1"/>
  <c r="W31" i="1"/>
  <c r="U31" i="1"/>
  <c r="S31" i="1"/>
  <c r="S44" i="1" s="1"/>
  <c r="Q31" i="1"/>
  <c r="Q44" i="1" s="1"/>
  <c r="AA30" i="1"/>
  <c r="Y30" i="1"/>
  <c r="W30" i="1"/>
  <c r="W44" i="1" s="1"/>
  <c r="U30" i="1"/>
  <c r="U44" i="1" s="1"/>
  <c r="S30" i="1"/>
  <c r="Q30" i="1"/>
  <c r="O28" i="1"/>
  <c r="M28" i="1"/>
  <c r="K28" i="1"/>
  <c r="I28" i="1"/>
  <c r="G28" i="1"/>
  <c r="E28" i="1"/>
  <c r="O27" i="1"/>
  <c r="M27" i="1"/>
  <c r="K27" i="1"/>
  <c r="I27" i="1"/>
  <c r="G27" i="1"/>
  <c r="E27" i="1"/>
  <c r="AA25" i="1"/>
  <c r="Y25" i="1"/>
  <c r="W25" i="1"/>
  <c r="U25" i="1"/>
  <c r="S25" i="1"/>
  <c r="Q25" i="1"/>
  <c r="AA24" i="1"/>
  <c r="Y24" i="1"/>
  <c r="W24" i="1"/>
  <c r="U24" i="1"/>
  <c r="S24" i="1"/>
  <c r="Q24" i="1"/>
  <c r="AA23" i="1"/>
  <c r="Y23" i="1"/>
  <c r="W23" i="1"/>
  <c r="U23" i="1"/>
  <c r="S23" i="1"/>
  <c r="Q23" i="1"/>
  <c r="AA22" i="1"/>
  <c r="Y22" i="1"/>
  <c r="W22" i="1"/>
  <c r="U22" i="1"/>
  <c r="S22" i="1"/>
  <c r="Q22" i="1"/>
  <c r="AA21" i="1"/>
  <c r="Y21" i="1"/>
  <c r="W21" i="1"/>
  <c r="U21" i="1"/>
  <c r="S21" i="1"/>
  <c r="Q21" i="1"/>
  <c r="AA20" i="1"/>
  <c r="Y20" i="1"/>
  <c r="W20" i="1"/>
  <c r="U20" i="1"/>
  <c r="S20" i="1"/>
  <c r="Q20" i="1"/>
  <c r="AA19" i="1"/>
  <c r="Y19" i="1"/>
  <c r="W19" i="1"/>
  <c r="U19" i="1"/>
  <c r="S19" i="1"/>
  <c r="Q19" i="1"/>
  <c r="AA18" i="1"/>
  <c r="Y18" i="1"/>
  <c r="W18" i="1"/>
  <c r="U18" i="1"/>
  <c r="S18" i="1"/>
  <c r="Q18" i="1"/>
  <c r="AA17" i="1"/>
  <c r="Y17" i="1"/>
  <c r="W17" i="1"/>
  <c r="U17" i="1"/>
  <c r="S17" i="1"/>
  <c r="Q17" i="1"/>
  <c r="AA16" i="1"/>
  <c r="Y16" i="1"/>
  <c r="W16" i="1"/>
  <c r="U16" i="1"/>
  <c r="S16" i="1"/>
  <c r="Q16" i="1"/>
  <c r="AA15" i="1"/>
  <c r="Y15" i="1"/>
  <c r="W15" i="1"/>
  <c r="U15" i="1"/>
  <c r="S15" i="1"/>
  <c r="Q15" i="1"/>
  <c r="AA14" i="1"/>
  <c r="Y14" i="1"/>
  <c r="W14" i="1"/>
  <c r="U14" i="1"/>
  <c r="S14" i="1"/>
  <c r="Q14" i="1"/>
  <c r="AA13" i="1"/>
  <c r="Y13" i="1"/>
  <c r="W13" i="1"/>
  <c r="U13" i="1"/>
  <c r="S13" i="1"/>
  <c r="Q13" i="1"/>
  <c r="AA12" i="1"/>
  <c r="Y12" i="1"/>
  <c r="W12" i="1"/>
  <c r="U12" i="1"/>
  <c r="S12" i="1"/>
  <c r="Q12" i="1"/>
  <c r="AA11" i="1"/>
  <c r="Y11" i="1"/>
  <c r="W11" i="1"/>
  <c r="U11" i="1"/>
  <c r="S11" i="1"/>
  <c r="Q11" i="1"/>
  <c r="AA10" i="1"/>
  <c r="Y10" i="1"/>
  <c r="W10" i="1"/>
  <c r="U10" i="1"/>
  <c r="S10" i="1"/>
  <c r="Q10" i="1"/>
  <c r="AA9" i="1"/>
  <c r="Y9" i="1"/>
  <c r="W9" i="1"/>
  <c r="U9" i="1"/>
  <c r="S9" i="1"/>
  <c r="Q9" i="1"/>
  <c r="AA8" i="1"/>
  <c r="Y8" i="1"/>
  <c r="W8" i="1"/>
  <c r="U8" i="1"/>
  <c r="S8" i="1"/>
  <c r="Q8" i="1"/>
  <c r="AA7" i="1"/>
  <c r="AA28" i="1" s="1"/>
  <c r="Y7" i="1"/>
  <c r="Y27" i="1" s="1"/>
  <c r="W7" i="1"/>
  <c r="U7" i="1"/>
  <c r="S7" i="1"/>
  <c r="S28" i="1" s="1"/>
  <c r="Q7" i="1"/>
  <c r="Q28" i="1" s="1"/>
  <c r="AA6" i="1"/>
  <c r="Y6" i="1"/>
  <c r="W6" i="1"/>
  <c r="W28" i="1" s="1"/>
  <c r="U6" i="1"/>
  <c r="U28" i="1" s="1"/>
  <c r="S6" i="1"/>
  <c r="Q6" i="1"/>
  <c r="Y28" i="1" l="1"/>
  <c r="Y44" i="1"/>
  <c r="U60" i="1"/>
  <c r="U78" i="1"/>
  <c r="S27" i="1"/>
  <c r="AA27" i="1"/>
  <c r="S43" i="1"/>
  <c r="AA44" i="1"/>
  <c r="W60" i="1"/>
  <c r="Q27" i="1"/>
  <c r="Q43" i="1"/>
  <c r="U27" i="1"/>
  <c r="U43" i="1"/>
  <c r="Q60" i="1"/>
  <c r="Q78" i="1"/>
  <c r="Y78" i="1"/>
  <c r="W27" i="1"/>
  <c r="W43" i="1"/>
  <c r="S60" i="1"/>
  <c r="S78" i="1"/>
  <c r="AA78" i="1"/>
  <c r="E43" i="1"/>
</calcChain>
</file>

<file path=xl/sharedStrings.xml><?xml version="1.0" encoding="utf-8"?>
<sst xmlns="http://schemas.openxmlformats.org/spreadsheetml/2006/main" count="85" uniqueCount="72">
  <si>
    <r>
      <t>Table S3.</t>
    </r>
    <r>
      <rPr>
        <sz val="12"/>
        <color rgb="FF000000"/>
        <rFont val="Calibri"/>
        <family val="2"/>
        <scheme val="minor"/>
      </rPr>
      <t xml:space="preserve">  </t>
    </r>
    <r>
      <rPr>
        <b/>
        <sz val="12"/>
        <color rgb="FF000000"/>
        <rFont val="Calibri"/>
        <family val="2"/>
        <scheme val="minor"/>
      </rPr>
      <t xml:space="preserve">Log FC values tRNA synthetases, nucleolar genes, and mitochondrial translocases in </t>
    </r>
    <r>
      <rPr>
        <b/>
        <i/>
        <sz val="12"/>
        <color rgb="FF000000"/>
        <rFont val="Calibri"/>
        <family val="2"/>
        <scheme val="minor"/>
      </rPr>
      <t xml:space="preserve">glp-1(e2141), fem-3(q20) </t>
    </r>
    <r>
      <rPr>
        <b/>
        <sz val="12"/>
        <color rgb="FF000000"/>
        <rFont val="Calibri"/>
        <family val="2"/>
        <scheme val="minor"/>
      </rPr>
      <t xml:space="preserve">and </t>
    </r>
    <r>
      <rPr>
        <b/>
        <i/>
        <sz val="12"/>
        <color rgb="FF000000"/>
        <rFont val="Calibri"/>
        <family val="2"/>
        <scheme val="minor"/>
      </rPr>
      <t>daf-16(mu86);glp-1(e2141)</t>
    </r>
    <r>
      <rPr>
        <b/>
        <sz val="12"/>
        <color rgb="FF000000"/>
        <rFont val="Calibri"/>
        <family val="2"/>
        <scheme val="minor"/>
      </rPr>
      <t xml:space="preserve"> mutants</t>
    </r>
  </si>
  <si>
    <t>Log Fold Change</t>
  </si>
  <si>
    <t>Fold Repression</t>
  </si>
  <si>
    <r>
      <rPr>
        <b/>
        <i/>
        <sz val="12"/>
        <color theme="1"/>
        <rFont val="Calibri"/>
        <family val="2"/>
        <scheme val="minor"/>
      </rPr>
      <t>glp-1(e2141)</t>
    </r>
    <r>
      <rPr>
        <b/>
        <sz val="12"/>
        <color theme="1"/>
        <rFont val="Calibri"/>
        <family val="2"/>
        <scheme val="minor"/>
      </rPr>
      <t xml:space="preserve"> Day 1</t>
    </r>
  </si>
  <si>
    <r>
      <rPr>
        <b/>
        <i/>
        <sz val="12"/>
        <color theme="1"/>
        <rFont val="Calibri"/>
        <family val="2"/>
        <scheme val="minor"/>
      </rPr>
      <t>glp-1(e2141)</t>
    </r>
    <r>
      <rPr>
        <b/>
        <sz val="12"/>
        <color theme="1"/>
        <rFont val="Calibri"/>
        <family val="2"/>
        <scheme val="minor"/>
      </rPr>
      <t xml:space="preserve"> Day 3</t>
    </r>
  </si>
  <si>
    <r>
      <rPr>
        <b/>
        <i/>
        <sz val="12"/>
        <color theme="1"/>
        <rFont val="Calibri"/>
        <family val="2"/>
        <scheme val="minor"/>
      </rPr>
      <t>fem-3(q20</t>
    </r>
    <r>
      <rPr>
        <b/>
        <sz val="12"/>
        <color theme="1"/>
        <rFont val="Calibri"/>
        <family val="2"/>
        <scheme val="minor"/>
      </rPr>
      <t>) Day 1</t>
    </r>
  </si>
  <si>
    <r>
      <rPr>
        <b/>
        <i/>
        <sz val="12"/>
        <color theme="1"/>
        <rFont val="Calibri"/>
        <family val="2"/>
        <scheme val="minor"/>
      </rPr>
      <t>fem-3(q20)</t>
    </r>
    <r>
      <rPr>
        <b/>
        <sz val="12"/>
        <color theme="1"/>
        <rFont val="Calibri"/>
        <family val="2"/>
        <scheme val="minor"/>
      </rPr>
      <t xml:space="preserve"> Day 3</t>
    </r>
  </si>
  <si>
    <t>daf-16(mu86);glp-1(e2141) Day 1</t>
  </si>
  <si>
    <t>daf-16(mu86);glp-1(e2141) Day 3</t>
  </si>
  <si>
    <t>Cytosolic tRNA synthetases</t>
  </si>
  <si>
    <t>aars-1</t>
  </si>
  <si>
    <t>cars-1</t>
  </si>
  <si>
    <t>dars-1</t>
  </si>
  <si>
    <t>ears-1</t>
  </si>
  <si>
    <t>fars-1</t>
  </si>
  <si>
    <t>gars-1</t>
  </si>
  <si>
    <t>hars-1</t>
  </si>
  <si>
    <t>iars-1</t>
  </si>
  <si>
    <t>kars-1</t>
  </si>
  <si>
    <t>lars-1</t>
  </si>
  <si>
    <t>mars-1</t>
  </si>
  <si>
    <t>nars-1</t>
  </si>
  <si>
    <t>pars-1</t>
  </si>
  <si>
    <t>qars-1</t>
  </si>
  <si>
    <t>rars-1</t>
  </si>
  <si>
    <t>sars-1</t>
  </si>
  <si>
    <t>tars-1</t>
  </si>
  <si>
    <t>vars-1</t>
  </si>
  <si>
    <t>wars-1</t>
  </si>
  <si>
    <t>yars-1</t>
  </si>
  <si>
    <t>Mean</t>
  </si>
  <si>
    <t>StdDev</t>
  </si>
  <si>
    <t>Mitochondrial tRNA synthetases</t>
  </si>
  <si>
    <t>aars-2</t>
  </si>
  <si>
    <t>cars-2</t>
  </si>
  <si>
    <t>dars-2</t>
  </si>
  <si>
    <t>ears-2</t>
  </si>
  <si>
    <t>fars-2</t>
  </si>
  <si>
    <t>iars-2</t>
  </si>
  <si>
    <t>lars-2</t>
  </si>
  <si>
    <t>nars-2</t>
  </si>
  <si>
    <t>pars-2</t>
  </si>
  <si>
    <t>rars-2</t>
  </si>
  <si>
    <t>sars-2</t>
  </si>
  <si>
    <t>yars-2</t>
  </si>
  <si>
    <t>Nucleolar Genes</t>
  </si>
  <si>
    <t>nol-6</t>
  </si>
  <si>
    <t>nol-10</t>
  </si>
  <si>
    <t>dao-5</t>
  </si>
  <si>
    <t>pro-2</t>
  </si>
  <si>
    <t>C37H5.5</t>
  </si>
  <si>
    <t>fib-1</t>
  </si>
  <si>
    <t>nol-2</t>
  </si>
  <si>
    <t>nol-14</t>
  </si>
  <si>
    <t>nol-56</t>
  </si>
  <si>
    <t>nol-9</t>
  </si>
  <si>
    <t>nol-16</t>
  </si>
  <si>
    <t>nol-58</t>
  </si>
  <si>
    <t>Mitochondrial Translocases</t>
  </si>
  <si>
    <t>ddp-1</t>
  </si>
  <si>
    <t>tomm-22</t>
  </si>
  <si>
    <t>tin-9.1</t>
  </si>
  <si>
    <t>F45G2.8</t>
  </si>
  <si>
    <t>tomm-7</t>
  </si>
  <si>
    <t>tin-13</t>
  </si>
  <si>
    <t>tin-10</t>
  </si>
  <si>
    <t>tomm-40</t>
  </si>
  <si>
    <t>C47G2.3</t>
  </si>
  <si>
    <t>tomm-20</t>
  </si>
  <si>
    <t>scpl-4</t>
  </si>
  <si>
    <t>tomm-70</t>
  </si>
  <si>
    <t>timm-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vertic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textRotation="90"/>
    </xf>
    <xf numFmtId="0" fontId="1" fillId="0" borderId="0" xfId="0" applyFont="1"/>
    <xf numFmtId="0" fontId="6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5A119A-424C-4A4E-A2C9-E03E3524F41A}">
  <dimension ref="A2:AA79"/>
  <sheetViews>
    <sheetView tabSelected="1" workbookViewId="0">
      <selection activeCell="C11" sqref="C11"/>
    </sheetView>
  </sheetViews>
  <sheetFormatPr baseColWidth="10" defaultRowHeight="16" x14ac:dyDescent="0.2"/>
  <cols>
    <col min="2" max="2" width="30.1640625" customWidth="1"/>
    <col min="5" max="5" width="5.83203125" customWidth="1"/>
    <col min="6" max="6" width="2.1640625" customWidth="1"/>
    <col min="7" max="7" width="6.1640625" customWidth="1"/>
    <col min="8" max="8" width="5" customWidth="1"/>
    <col min="9" max="9" width="6" customWidth="1"/>
    <col min="10" max="10" width="2" customWidth="1"/>
    <col min="11" max="11" width="6.33203125" customWidth="1"/>
    <col min="12" max="12" width="5" customWidth="1"/>
    <col min="13" max="13" width="5.83203125" customWidth="1"/>
    <col min="14" max="14" width="2" customWidth="1"/>
    <col min="15" max="15" width="6.33203125" customWidth="1"/>
    <col min="17" max="17" width="5.83203125" customWidth="1"/>
    <col min="18" max="18" width="2.1640625" customWidth="1"/>
    <col min="19" max="19" width="6.1640625" customWidth="1"/>
    <col min="20" max="20" width="5" customWidth="1"/>
    <col min="21" max="21" width="6" customWidth="1"/>
    <col min="22" max="22" width="2" customWidth="1"/>
    <col min="23" max="23" width="6.33203125" customWidth="1"/>
    <col min="24" max="24" width="6" customWidth="1"/>
    <col min="25" max="25" width="5.83203125" customWidth="1"/>
    <col min="26" max="26" width="2" customWidth="1"/>
    <col min="27" max="27" width="6.33203125" customWidth="1"/>
  </cols>
  <sheetData>
    <row r="2" spans="1:27" x14ac:dyDescent="0.2">
      <c r="A2" s="1" t="s">
        <v>0</v>
      </c>
    </row>
    <row r="3" spans="1:27" x14ac:dyDescent="0.2">
      <c r="A3" s="1"/>
    </row>
    <row r="4" spans="1:27" ht="46" customHeight="1" x14ac:dyDescent="0.25">
      <c r="A4" s="1"/>
      <c r="E4" s="2" t="s">
        <v>1</v>
      </c>
      <c r="F4" s="2"/>
      <c r="G4" s="2"/>
      <c r="H4" s="2"/>
      <c r="I4" s="2"/>
      <c r="J4" s="2"/>
      <c r="K4" s="2"/>
      <c r="Q4" s="2" t="s">
        <v>2</v>
      </c>
      <c r="R4" s="2"/>
      <c r="S4" s="2"/>
      <c r="T4" s="2"/>
      <c r="U4" s="2"/>
      <c r="V4" s="2"/>
      <c r="W4" s="2"/>
    </row>
    <row r="5" spans="1:27" ht="182" customHeight="1" x14ac:dyDescent="0.2">
      <c r="E5" s="3" t="s">
        <v>3</v>
      </c>
      <c r="F5" s="4"/>
      <c r="G5" s="3" t="s">
        <v>4</v>
      </c>
      <c r="H5" s="4"/>
      <c r="I5" s="3" t="s">
        <v>5</v>
      </c>
      <c r="J5" s="4"/>
      <c r="K5" s="3" t="s">
        <v>6</v>
      </c>
      <c r="L5" s="4"/>
      <c r="M5" s="3" t="s">
        <v>7</v>
      </c>
      <c r="N5" s="4"/>
      <c r="O5" s="3" t="s">
        <v>8</v>
      </c>
      <c r="Q5" s="3" t="s">
        <v>3</v>
      </c>
      <c r="R5" s="4"/>
      <c r="S5" s="3" t="s">
        <v>4</v>
      </c>
      <c r="T5" s="4"/>
      <c r="U5" s="3" t="s">
        <v>5</v>
      </c>
      <c r="V5" s="4"/>
      <c r="W5" s="3" t="s">
        <v>6</v>
      </c>
      <c r="Y5" s="3" t="s">
        <v>7</v>
      </c>
      <c r="Z5" s="4"/>
      <c r="AA5" s="3" t="s">
        <v>8</v>
      </c>
    </row>
    <row r="6" spans="1:27" x14ac:dyDescent="0.2">
      <c r="B6" s="4" t="s">
        <v>9</v>
      </c>
      <c r="C6" s="5" t="s">
        <v>10</v>
      </c>
      <c r="E6">
        <v>-0.63</v>
      </c>
      <c r="G6">
        <v>-0.92</v>
      </c>
      <c r="I6">
        <v>0.03</v>
      </c>
      <c r="K6">
        <v>-0.71</v>
      </c>
      <c r="M6">
        <v>-1.1399999999999999</v>
      </c>
      <c r="O6">
        <v>-0.63</v>
      </c>
      <c r="Q6">
        <f>2^-E6</f>
        <v>1.5475649935423899</v>
      </c>
      <c r="S6">
        <f>2^-G6</f>
        <v>1.892115293451192</v>
      </c>
      <c r="U6">
        <f>2^-I6</f>
        <v>0.97942029758692672</v>
      </c>
      <c r="W6">
        <f>2^-K6</f>
        <v>1.6358041171155622</v>
      </c>
      <c r="Y6">
        <f>2^-M6</f>
        <v>2.2038102317532213</v>
      </c>
      <c r="AA6">
        <f>2^-O6</f>
        <v>1.5475649935423899</v>
      </c>
    </row>
    <row r="7" spans="1:27" x14ac:dyDescent="0.2">
      <c r="B7" s="4"/>
      <c r="C7" s="5" t="s">
        <v>11</v>
      </c>
      <c r="E7">
        <v>-0.37</v>
      </c>
      <c r="G7">
        <v>-0.14000000000000001</v>
      </c>
      <c r="I7">
        <v>7.0000000000000007E-2</v>
      </c>
      <c r="K7">
        <v>0.23</v>
      </c>
      <c r="M7">
        <v>-0.22</v>
      </c>
      <c r="O7">
        <v>-0.09</v>
      </c>
      <c r="Q7">
        <f t="shared" ref="Q7:Q70" si="0">2^-E7</f>
        <v>1.2923528306374923</v>
      </c>
      <c r="S7">
        <f t="shared" ref="S7:S58" si="1">2^-G7</f>
        <v>1.1019051158766107</v>
      </c>
      <c r="U7">
        <f t="shared" ref="U7:U70" si="2">2^-I7</f>
        <v>0.95263799804393734</v>
      </c>
      <c r="W7">
        <f t="shared" ref="W7:W70" si="3">2^-K7</f>
        <v>0.8526348917679567</v>
      </c>
      <c r="Y7">
        <f t="shared" ref="Y7:Y25" si="4">2^-M7</f>
        <v>1.1647335864684558</v>
      </c>
      <c r="AA7">
        <f t="shared" ref="AA7:AA25" si="5">2^-O7</f>
        <v>1.0643701824533598</v>
      </c>
    </row>
    <row r="8" spans="1:27" x14ac:dyDescent="0.2">
      <c r="B8" s="4"/>
      <c r="C8" s="5" t="s">
        <v>12</v>
      </c>
      <c r="E8">
        <v>-0.81</v>
      </c>
      <c r="G8">
        <v>-1.08</v>
      </c>
      <c r="I8">
        <v>-0.32</v>
      </c>
      <c r="K8">
        <v>0.19</v>
      </c>
      <c r="M8">
        <v>-0.17</v>
      </c>
      <c r="O8">
        <v>-0.64</v>
      </c>
      <c r="Q8">
        <f t="shared" si="0"/>
        <v>1.7532114426320702</v>
      </c>
      <c r="S8">
        <f t="shared" si="1"/>
        <v>2.114036081122761</v>
      </c>
      <c r="U8">
        <f t="shared" si="2"/>
        <v>1.2483305489016119</v>
      </c>
      <c r="W8">
        <f t="shared" si="3"/>
        <v>0.87660572131603509</v>
      </c>
      <c r="Y8">
        <f t="shared" si="4"/>
        <v>1.1250584846888094</v>
      </c>
      <c r="AA8">
        <f t="shared" si="5"/>
        <v>1.5583291593209998</v>
      </c>
    </row>
    <row r="9" spans="1:27" x14ac:dyDescent="0.2">
      <c r="B9" s="4"/>
      <c r="C9" s="5" t="s">
        <v>13</v>
      </c>
      <c r="E9">
        <v>-0.69</v>
      </c>
      <c r="G9">
        <v>-0.8</v>
      </c>
      <c r="I9">
        <v>-0.37</v>
      </c>
      <c r="K9">
        <v>-0.09</v>
      </c>
      <c r="M9">
        <v>0.28000000000000003</v>
      </c>
      <c r="O9">
        <v>-0.56000000000000005</v>
      </c>
      <c r="Q9">
        <f t="shared" si="0"/>
        <v>1.6132835184442524</v>
      </c>
      <c r="S9">
        <f t="shared" si="1"/>
        <v>1.7411011265922482</v>
      </c>
      <c r="U9">
        <f t="shared" si="2"/>
        <v>1.2923528306374923</v>
      </c>
      <c r="W9">
        <f t="shared" si="3"/>
        <v>1.0643701824533598</v>
      </c>
      <c r="Y9">
        <f t="shared" si="4"/>
        <v>0.82359101726757311</v>
      </c>
      <c r="AA9">
        <f t="shared" si="5"/>
        <v>1.4742692172911012</v>
      </c>
    </row>
    <row r="10" spans="1:27" x14ac:dyDescent="0.2">
      <c r="B10" s="4"/>
      <c r="C10" s="5" t="s">
        <v>14</v>
      </c>
      <c r="E10">
        <v>-1.05</v>
      </c>
      <c r="G10">
        <v>-1.21</v>
      </c>
      <c r="I10">
        <v>-0.56999999999999995</v>
      </c>
      <c r="K10">
        <v>-0.12</v>
      </c>
      <c r="M10">
        <v>-0.31</v>
      </c>
      <c r="O10">
        <v>-0.62</v>
      </c>
      <c r="Q10">
        <f t="shared" si="0"/>
        <v>2.0705298476827552</v>
      </c>
      <c r="S10">
        <f t="shared" si="1"/>
        <v>2.3133763678105748</v>
      </c>
      <c r="U10">
        <f t="shared" si="2"/>
        <v>1.4845235706290492</v>
      </c>
      <c r="W10">
        <f t="shared" si="3"/>
        <v>1.086734862526058</v>
      </c>
      <c r="Y10">
        <f t="shared" si="4"/>
        <v>1.2397076999389864</v>
      </c>
      <c r="AA10">
        <f t="shared" si="5"/>
        <v>1.5368751812880124</v>
      </c>
    </row>
    <row r="11" spans="1:27" x14ac:dyDescent="0.2">
      <c r="B11" s="4"/>
      <c r="C11" s="5" t="s">
        <v>15</v>
      </c>
      <c r="E11">
        <v>-1.42</v>
      </c>
      <c r="G11">
        <v>-1.1599999999999999</v>
      </c>
      <c r="I11">
        <v>-0.15</v>
      </c>
      <c r="K11">
        <v>0.09</v>
      </c>
      <c r="M11">
        <v>-0.48</v>
      </c>
      <c r="O11">
        <v>-0.68</v>
      </c>
      <c r="Q11">
        <f t="shared" si="0"/>
        <v>2.6758551095722236</v>
      </c>
      <c r="S11">
        <f t="shared" si="1"/>
        <v>2.2345742761444396</v>
      </c>
      <c r="U11">
        <f t="shared" si="2"/>
        <v>1.1095694720678451</v>
      </c>
      <c r="W11">
        <f t="shared" si="3"/>
        <v>0.93952274921401191</v>
      </c>
      <c r="Y11">
        <f t="shared" si="4"/>
        <v>1.3947436663504054</v>
      </c>
      <c r="AA11">
        <f t="shared" si="5"/>
        <v>1.6021397551792442</v>
      </c>
    </row>
    <row r="12" spans="1:27" x14ac:dyDescent="0.2">
      <c r="B12" s="4"/>
      <c r="C12" s="5" t="s">
        <v>16</v>
      </c>
      <c r="E12">
        <v>-0.95</v>
      </c>
      <c r="G12">
        <v>-0.91</v>
      </c>
      <c r="I12">
        <v>-0.56999999999999995</v>
      </c>
      <c r="K12">
        <v>-0.56999999999999995</v>
      </c>
      <c r="M12">
        <v>-0.37</v>
      </c>
      <c r="O12">
        <v>-0.59</v>
      </c>
      <c r="Q12">
        <f t="shared" si="0"/>
        <v>1.931872657849691</v>
      </c>
      <c r="S12">
        <f t="shared" si="1"/>
        <v>1.8790454984280236</v>
      </c>
      <c r="U12">
        <f t="shared" si="2"/>
        <v>1.4845235706290492</v>
      </c>
      <c r="W12">
        <f t="shared" si="3"/>
        <v>1.4845235706290492</v>
      </c>
      <c r="Y12">
        <f t="shared" si="4"/>
        <v>1.2923528306374923</v>
      </c>
      <c r="AA12">
        <f t="shared" si="5"/>
        <v>1.5052467474110671</v>
      </c>
    </row>
    <row r="13" spans="1:27" x14ac:dyDescent="0.2">
      <c r="B13" s="4"/>
      <c r="C13" s="5" t="s">
        <v>17</v>
      </c>
      <c r="E13">
        <v>-1.1499999999999999</v>
      </c>
      <c r="G13">
        <v>-1.06</v>
      </c>
      <c r="I13">
        <v>-0.4</v>
      </c>
      <c r="K13">
        <v>-0.26</v>
      </c>
      <c r="M13">
        <v>-0.52</v>
      </c>
      <c r="O13">
        <v>-0.42</v>
      </c>
      <c r="Q13">
        <f t="shared" si="0"/>
        <v>2.2191389441356897</v>
      </c>
      <c r="S13">
        <f t="shared" si="1"/>
        <v>2.0849315216822428</v>
      </c>
      <c r="U13">
        <f t="shared" si="2"/>
        <v>1.3195079107728942</v>
      </c>
      <c r="W13">
        <f t="shared" si="3"/>
        <v>1.1974787046189286</v>
      </c>
      <c r="Y13">
        <f t="shared" si="4"/>
        <v>1.4339552480158275</v>
      </c>
      <c r="AA13">
        <f t="shared" si="5"/>
        <v>1.337927554786112</v>
      </c>
    </row>
    <row r="14" spans="1:27" x14ac:dyDescent="0.2">
      <c r="B14" s="4"/>
      <c r="C14" s="5" t="s">
        <v>18</v>
      </c>
      <c r="E14">
        <v>-1.32</v>
      </c>
      <c r="G14">
        <v>-1.36</v>
      </c>
      <c r="I14">
        <v>-0.24</v>
      </c>
      <c r="K14">
        <v>0.4</v>
      </c>
      <c r="M14">
        <v>-0.28999999999999998</v>
      </c>
      <c r="O14">
        <v>-0.77</v>
      </c>
      <c r="Q14">
        <f t="shared" si="0"/>
        <v>2.4966610978032238</v>
      </c>
      <c r="S14">
        <f t="shared" si="1"/>
        <v>2.5668517951258085</v>
      </c>
      <c r="U14">
        <f t="shared" si="2"/>
        <v>1.1809926614295303</v>
      </c>
      <c r="W14">
        <f t="shared" si="3"/>
        <v>0.75785828325519911</v>
      </c>
      <c r="Y14">
        <f t="shared" si="4"/>
        <v>1.2226402776920684</v>
      </c>
      <c r="AA14">
        <f t="shared" si="5"/>
        <v>1.7052697835359136</v>
      </c>
    </row>
    <row r="15" spans="1:27" x14ac:dyDescent="0.2">
      <c r="B15" s="4"/>
      <c r="C15" s="5" t="s">
        <v>19</v>
      </c>
      <c r="E15">
        <v>-1.08</v>
      </c>
      <c r="G15">
        <v>-0.12</v>
      </c>
      <c r="I15">
        <v>-0.7</v>
      </c>
      <c r="K15">
        <v>-0.83</v>
      </c>
      <c r="M15">
        <v>-0.68</v>
      </c>
      <c r="O15">
        <v>0.45</v>
      </c>
      <c r="Q15">
        <f t="shared" si="0"/>
        <v>2.114036081122761</v>
      </c>
      <c r="S15">
        <f t="shared" si="1"/>
        <v>1.086734862526058</v>
      </c>
      <c r="U15">
        <f t="shared" si="2"/>
        <v>1.6245047927124709</v>
      </c>
      <c r="W15">
        <f t="shared" si="3"/>
        <v>1.7776853623331403</v>
      </c>
      <c r="Y15">
        <f t="shared" si="4"/>
        <v>1.6021397551792442</v>
      </c>
      <c r="AA15">
        <f t="shared" si="5"/>
        <v>0.73204284797281272</v>
      </c>
    </row>
    <row r="16" spans="1:27" x14ac:dyDescent="0.2">
      <c r="B16" s="4"/>
      <c r="C16" s="5" t="s">
        <v>20</v>
      </c>
      <c r="E16">
        <v>-1.27</v>
      </c>
      <c r="G16">
        <v>-1.07</v>
      </c>
      <c r="I16">
        <v>-0.85</v>
      </c>
      <c r="K16">
        <v>-0.49</v>
      </c>
      <c r="M16">
        <v>-0.35</v>
      </c>
      <c r="O16">
        <v>-0.76</v>
      </c>
      <c r="Q16">
        <f t="shared" si="0"/>
        <v>2.4116156553815209</v>
      </c>
      <c r="S16">
        <f t="shared" si="1"/>
        <v>2.0994333672461347</v>
      </c>
      <c r="U16">
        <f t="shared" si="2"/>
        <v>1.8025009252216604</v>
      </c>
      <c r="W16">
        <f t="shared" si="3"/>
        <v>1.4044448757379973</v>
      </c>
      <c r="Y16">
        <f t="shared" si="4"/>
        <v>1.274560627319262</v>
      </c>
      <c r="AA16">
        <f t="shared" si="5"/>
        <v>1.6934906247250543</v>
      </c>
    </row>
    <row r="17" spans="2:27" x14ac:dyDescent="0.2">
      <c r="B17" s="4"/>
      <c r="C17" s="5" t="s">
        <v>21</v>
      </c>
      <c r="E17">
        <v>-1.39</v>
      </c>
      <c r="G17">
        <v>-1.38</v>
      </c>
      <c r="I17">
        <v>-0.56000000000000005</v>
      </c>
      <c r="K17">
        <v>0.14000000000000001</v>
      </c>
      <c r="M17">
        <v>-0.47</v>
      </c>
      <c r="O17">
        <v>-0.62</v>
      </c>
      <c r="Q17">
        <f t="shared" si="0"/>
        <v>2.6207868077167262</v>
      </c>
      <c r="S17">
        <f t="shared" si="1"/>
        <v>2.6026837108838667</v>
      </c>
      <c r="U17">
        <f t="shared" si="2"/>
        <v>1.4742692172911012</v>
      </c>
      <c r="W17">
        <f t="shared" si="3"/>
        <v>0.90751915531716087</v>
      </c>
      <c r="Y17">
        <f t="shared" si="4"/>
        <v>1.3851094681109246</v>
      </c>
      <c r="AA17">
        <f t="shared" si="5"/>
        <v>1.5368751812880124</v>
      </c>
    </row>
    <row r="18" spans="2:27" x14ac:dyDescent="0.2">
      <c r="B18" s="4"/>
      <c r="C18" s="5" t="s">
        <v>22</v>
      </c>
      <c r="E18">
        <v>-1.1599999999999999</v>
      </c>
      <c r="G18">
        <v>-1.43</v>
      </c>
      <c r="I18">
        <v>-0.57999999999999996</v>
      </c>
      <c r="K18">
        <v>-0.53</v>
      </c>
      <c r="M18">
        <v>-0.43</v>
      </c>
      <c r="O18">
        <v>-0.89</v>
      </c>
      <c r="Q18">
        <f t="shared" si="0"/>
        <v>2.2345742761444396</v>
      </c>
      <c r="S18">
        <f t="shared" si="1"/>
        <v>2.6944671537313805</v>
      </c>
      <c r="U18">
        <f t="shared" si="2"/>
        <v>1.4948492486349383</v>
      </c>
      <c r="W18">
        <f t="shared" si="3"/>
        <v>1.4439291955224962</v>
      </c>
      <c r="Y18">
        <f t="shared" si="4"/>
        <v>1.3472335768656902</v>
      </c>
      <c r="AA18">
        <f t="shared" si="5"/>
        <v>1.8531761237807418</v>
      </c>
    </row>
    <row r="19" spans="2:27" x14ac:dyDescent="0.2">
      <c r="B19" s="4"/>
      <c r="C19" s="5" t="s">
        <v>23</v>
      </c>
      <c r="E19">
        <v>-0.91</v>
      </c>
      <c r="G19">
        <v>-0.51</v>
      </c>
      <c r="I19">
        <v>-0.27</v>
      </c>
      <c r="K19">
        <v>0.1</v>
      </c>
      <c r="M19">
        <v>-0.04</v>
      </c>
      <c r="O19">
        <v>0.37</v>
      </c>
      <c r="Q19">
        <f t="shared" si="0"/>
        <v>1.8790454984280236</v>
      </c>
      <c r="S19">
        <f t="shared" si="1"/>
        <v>1.4240501955970717</v>
      </c>
      <c r="U19">
        <f t="shared" si="2"/>
        <v>1.2058078276907604</v>
      </c>
      <c r="W19">
        <f t="shared" si="3"/>
        <v>0.93303299153680741</v>
      </c>
      <c r="Y19">
        <f t="shared" si="4"/>
        <v>1.0281138266560665</v>
      </c>
      <c r="AA19">
        <f t="shared" si="5"/>
        <v>0.77378249677119493</v>
      </c>
    </row>
    <row r="20" spans="2:27" x14ac:dyDescent="0.2">
      <c r="B20" s="4"/>
      <c r="C20" s="5" t="s">
        <v>24</v>
      </c>
      <c r="E20">
        <v>0.05</v>
      </c>
      <c r="G20">
        <v>0.08</v>
      </c>
      <c r="I20">
        <v>7.0000000000000007E-2</v>
      </c>
      <c r="K20">
        <v>0.52</v>
      </c>
      <c r="M20">
        <v>0.39</v>
      </c>
      <c r="O20">
        <v>0.56999999999999995</v>
      </c>
      <c r="Q20">
        <f t="shared" si="0"/>
        <v>0.96593632892484549</v>
      </c>
      <c r="S20">
        <f t="shared" si="1"/>
        <v>0.946057646725596</v>
      </c>
      <c r="U20">
        <f t="shared" si="2"/>
        <v>0.95263799804393734</v>
      </c>
      <c r="W20">
        <f t="shared" si="3"/>
        <v>0.69737183317520268</v>
      </c>
      <c r="Y20">
        <f t="shared" si="4"/>
        <v>0.76312960448027956</v>
      </c>
      <c r="AA20">
        <f t="shared" si="5"/>
        <v>0.67361678843284511</v>
      </c>
    </row>
    <row r="21" spans="2:27" x14ac:dyDescent="0.2">
      <c r="B21" s="4"/>
      <c r="C21" s="5" t="s">
        <v>25</v>
      </c>
      <c r="E21">
        <v>-0.83</v>
      </c>
      <c r="G21">
        <v>-0.61</v>
      </c>
      <c r="I21">
        <v>-0.3</v>
      </c>
      <c r="K21">
        <v>-0.05</v>
      </c>
      <c r="M21">
        <v>-0.31</v>
      </c>
      <c r="O21">
        <v>-0.21</v>
      </c>
      <c r="Q21">
        <f t="shared" si="0"/>
        <v>1.7776853623331403</v>
      </c>
      <c r="S21">
        <f t="shared" si="1"/>
        <v>1.5262592089605591</v>
      </c>
      <c r="U21">
        <f t="shared" si="2"/>
        <v>1.2311444133449163</v>
      </c>
      <c r="W21">
        <f t="shared" si="3"/>
        <v>1.0352649238413776</v>
      </c>
      <c r="Y21">
        <f t="shared" si="4"/>
        <v>1.2397076999389864</v>
      </c>
      <c r="AA21">
        <f t="shared" si="5"/>
        <v>1.1566881839052874</v>
      </c>
    </row>
    <row r="22" spans="2:27" x14ac:dyDescent="0.2">
      <c r="B22" s="4"/>
      <c r="C22" s="5" t="s">
        <v>26</v>
      </c>
      <c r="E22">
        <v>-0.93</v>
      </c>
      <c r="G22">
        <v>-0.81</v>
      </c>
      <c r="I22">
        <v>-0.43</v>
      </c>
      <c r="K22">
        <v>-0.05</v>
      </c>
      <c r="M22">
        <v>0.15</v>
      </c>
      <c r="O22">
        <v>-0.36</v>
      </c>
      <c r="Q22">
        <f t="shared" si="0"/>
        <v>1.9052759960878747</v>
      </c>
      <c r="S22">
        <f t="shared" si="1"/>
        <v>1.7532114426320702</v>
      </c>
      <c r="U22">
        <f t="shared" si="2"/>
        <v>1.3472335768656902</v>
      </c>
      <c r="W22">
        <f t="shared" si="3"/>
        <v>1.0352649238413776</v>
      </c>
      <c r="Y22">
        <f t="shared" si="4"/>
        <v>0.90125046261083019</v>
      </c>
      <c r="AA22">
        <f t="shared" si="5"/>
        <v>1.2834258975629043</v>
      </c>
    </row>
    <row r="23" spans="2:27" x14ac:dyDescent="0.2">
      <c r="B23" s="4"/>
      <c r="C23" s="5" t="s">
        <v>27</v>
      </c>
      <c r="E23">
        <v>-0.96</v>
      </c>
      <c r="G23">
        <v>-1.18</v>
      </c>
      <c r="I23">
        <v>-0.12</v>
      </c>
      <c r="K23">
        <v>-1.22</v>
      </c>
      <c r="M23">
        <v>-1.86</v>
      </c>
      <c r="O23">
        <v>-2.4700000000000002</v>
      </c>
      <c r="Q23">
        <f t="shared" si="0"/>
        <v>1.9453098948245708</v>
      </c>
      <c r="S23">
        <f t="shared" si="1"/>
        <v>2.2657677705915971</v>
      </c>
      <c r="U23">
        <f t="shared" si="2"/>
        <v>1.086734862526058</v>
      </c>
      <c r="W23">
        <f t="shared" si="3"/>
        <v>2.3294671729369116</v>
      </c>
      <c r="Y23">
        <f t="shared" si="4"/>
        <v>3.6300766212686435</v>
      </c>
      <c r="AA23">
        <f t="shared" si="5"/>
        <v>5.5404378724436993</v>
      </c>
    </row>
    <row r="24" spans="2:27" x14ac:dyDescent="0.2">
      <c r="B24" s="4"/>
      <c r="C24" s="5" t="s">
        <v>28</v>
      </c>
      <c r="E24">
        <v>-1.64</v>
      </c>
      <c r="G24">
        <v>-1.03</v>
      </c>
      <c r="I24">
        <v>-0.15</v>
      </c>
      <c r="K24">
        <v>0.15</v>
      </c>
      <c r="M24">
        <v>-1.3</v>
      </c>
      <c r="O24">
        <v>-1.03</v>
      </c>
      <c r="Q24">
        <f t="shared" si="0"/>
        <v>3.1166583186419992</v>
      </c>
      <c r="S24">
        <f t="shared" si="1"/>
        <v>2.0420242514143867</v>
      </c>
      <c r="U24">
        <f t="shared" si="2"/>
        <v>1.1095694720678451</v>
      </c>
      <c r="W24">
        <f t="shared" si="3"/>
        <v>0.90125046261083019</v>
      </c>
      <c r="Y24">
        <f t="shared" si="4"/>
        <v>2.4622888266898326</v>
      </c>
      <c r="AA24">
        <f t="shared" si="5"/>
        <v>2.0420242514143867</v>
      </c>
    </row>
    <row r="25" spans="2:27" x14ac:dyDescent="0.2">
      <c r="B25" s="4"/>
      <c r="C25" s="5" t="s">
        <v>29</v>
      </c>
      <c r="E25">
        <v>-1.03</v>
      </c>
      <c r="G25">
        <v>-1.03</v>
      </c>
      <c r="I25">
        <v>-0.46</v>
      </c>
      <c r="K25">
        <v>-0.37</v>
      </c>
      <c r="M25">
        <v>-0.14000000000000001</v>
      </c>
      <c r="O25">
        <v>-0.24</v>
      </c>
      <c r="Q25">
        <f t="shared" si="0"/>
        <v>2.0420242514143867</v>
      </c>
      <c r="S25">
        <f t="shared" si="1"/>
        <v>2.0420242514143867</v>
      </c>
      <c r="U25">
        <f t="shared" si="2"/>
        <v>1.3755418181397439</v>
      </c>
      <c r="W25">
        <f t="shared" si="3"/>
        <v>1.2923528306374923</v>
      </c>
      <c r="Y25">
        <f t="shared" si="4"/>
        <v>1.1019051158766107</v>
      </c>
      <c r="AA25">
        <f t="shared" si="5"/>
        <v>1.1809926614295303</v>
      </c>
    </row>
    <row r="26" spans="2:27" x14ac:dyDescent="0.2">
      <c r="B26" s="4"/>
      <c r="C26" s="5"/>
    </row>
    <row r="27" spans="2:27" x14ac:dyDescent="0.2">
      <c r="B27" s="4"/>
      <c r="C27" s="4" t="s">
        <v>30</v>
      </c>
      <c r="E27" s="4">
        <f>AVERAGE(E6:E26)</f>
        <v>-0.97700000000000009</v>
      </c>
      <c r="F27" s="4"/>
      <c r="G27" s="4">
        <f>AVERAGE(G6:G26)</f>
        <v>-0.88650000000000007</v>
      </c>
      <c r="H27" s="4"/>
      <c r="I27" s="4">
        <f t="shared" ref="I27" si="6">AVERAGE(I6:I26)</f>
        <v>-0.34349999999999992</v>
      </c>
      <c r="J27" s="4"/>
      <c r="K27" s="4">
        <f t="shared" ref="K27:O27" si="7">AVERAGE(K6:K26)</f>
        <v>-0.17350000000000002</v>
      </c>
      <c r="L27" s="4"/>
      <c r="M27" s="4">
        <f t="shared" ref="M27" si="8">AVERAGE(M6:M26)</f>
        <v>-0.41299999999999998</v>
      </c>
      <c r="N27" s="4"/>
      <c r="O27" s="4">
        <f t="shared" si="7"/>
        <v>-0.50949999999999995</v>
      </c>
      <c r="Q27" s="4">
        <f>AVERAGE(Q6:Q26)</f>
        <v>2.0306709456660039</v>
      </c>
      <c r="R27" s="4"/>
      <c r="S27" s="4">
        <f t="shared" ref="S27:W27" si="9">AVERAGE(S6:S26)</f>
        <v>1.9205325468978507</v>
      </c>
      <c r="T27" s="4"/>
      <c r="U27" s="4">
        <f t="shared" si="9"/>
        <v>1.2878326506618731</v>
      </c>
      <c r="V27" s="4"/>
      <c r="W27" s="4">
        <f t="shared" si="9"/>
        <v>1.1826558405193481</v>
      </c>
      <c r="X27" s="4"/>
      <c r="Y27" s="4">
        <f t="shared" ref="Y27" si="10">AVERAGE(Y6:Y26)</f>
        <v>1.4318054313904605</v>
      </c>
      <c r="Z27" s="4"/>
      <c r="AA27" s="4">
        <f t="shared" ref="AA27" si="11">AVERAGE(AA6:AA26)</f>
        <v>1.5899272752267335</v>
      </c>
    </row>
    <row r="28" spans="2:27" x14ac:dyDescent="0.2">
      <c r="B28" s="4"/>
      <c r="C28" s="4" t="s">
        <v>31</v>
      </c>
      <c r="E28" s="6">
        <f>STDEV(E6:E25)</f>
        <v>0.38218347756845178</v>
      </c>
      <c r="F28" s="6"/>
      <c r="G28" s="6">
        <f>STDEV(G6:G25)</f>
        <v>0.42816960486040528</v>
      </c>
      <c r="H28" s="6"/>
      <c r="I28" s="6">
        <f>STDEV(I6:I25)</f>
        <v>0.25534857496536406</v>
      </c>
      <c r="J28" s="6"/>
      <c r="K28" s="6">
        <f>STDEV(K6:K25)</f>
        <v>0.44348233217048044</v>
      </c>
      <c r="L28" s="6"/>
      <c r="M28" s="6">
        <f t="shared" ref="M28" si="12">STDEV(M6:M25)</f>
        <v>0.52785663922976978</v>
      </c>
      <c r="N28" s="6"/>
      <c r="O28" s="6">
        <f t="shared" ref="O28" si="13">STDEV(O6:O25)</f>
        <v>0.63710261092080411</v>
      </c>
      <c r="Q28">
        <f>STDEV(Q6:Q25)</f>
        <v>0.49603809616115652</v>
      </c>
      <c r="S28">
        <f t="shared" ref="S28:W28" si="14">STDEV(S6:S25)</f>
        <v>0.50051571703967435</v>
      </c>
      <c r="U28">
        <f t="shared" si="14"/>
        <v>0.2285201300097246</v>
      </c>
      <c r="W28">
        <f t="shared" si="14"/>
        <v>0.40111030897392397</v>
      </c>
      <c r="Y28">
        <f t="shared" ref="Y28:AA28" si="15">STDEV(Y6:Y25)</f>
        <v>0.65804725265202624</v>
      </c>
      <c r="AA28">
        <f t="shared" si="15"/>
        <v>0.99904263084249956</v>
      </c>
    </row>
    <row r="29" spans="2:27" x14ac:dyDescent="0.2">
      <c r="B29" s="4"/>
      <c r="C29" s="5"/>
    </row>
    <row r="30" spans="2:27" x14ac:dyDescent="0.2">
      <c r="B30" s="4" t="s">
        <v>32</v>
      </c>
      <c r="C30" s="5" t="s">
        <v>33</v>
      </c>
      <c r="E30">
        <v>-1.27</v>
      </c>
      <c r="G30">
        <v>-0.97</v>
      </c>
      <c r="I30">
        <v>-0.61</v>
      </c>
      <c r="K30">
        <v>-0.25</v>
      </c>
      <c r="M30">
        <v>-0.27</v>
      </c>
      <c r="O30">
        <v>-2.4700000000000002</v>
      </c>
      <c r="Q30">
        <f t="shared" si="0"/>
        <v>2.4116156553815209</v>
      </c>
      <c r="S30">
        <f t="shared" si="1"/>
        <v>1.9588405951738537</v>
      </c>
      <c r="U30">
        <f t="shared" si="2"/>
        <v>1.5262592089605591</v>
      </c>
      <c r="W30">
        <f t="shared" si="3"/>
        <v>1.189207115002721</v>
      </c>
      <c r="Y30">
        <f t="shared" ref="Y30:Y41" si="16">2^-M30</f>
        <v>1.2058078276907604</v>
      </c>
      <c r="AA30">
        <f t="shared" ref="AA30:AA41" si="17">2^-O30</f>
        <v>5.5404378724436993</v>
      </c>
    </row>
    <row r="31" spans="2:27" x14ac:dyDescent="0.2">
      <c r="B31" s="4"/>
      <c r="C31" s="5" t="s">
        <v>34</v>
      </c>
      <c r="E31">
        <v>-1.01</v>
      </c>
      <c r="G31">
        <v>-1.83</v>
      </c>
      <c r="I31">
        <v>0.65</v>
      </c>
      <c r="K31">
        <v>-0.11</v>
      </c>
      <c r="M31">
        <v>-0.14000000000000001</v>
      </c>
      <c r="O31">
        <v>-1.07</v>
      </c>
      <c r="Q31">
        <f t="shared" si="0"/>
        <v>2.0139111001134378</v>
      </c>
      <c r="S31">
        <f t="shared" si="1"/>
        <v>3.5553707246662811</v>
      </c>
      <c r="U31">
        <f t="shared" si="2"/>
        <v>0.637280313659631</v>
      </c>
      <c r="W31">
        <f t="shared" si="3"/>
        <v>1.0792282365044272</v>
      </c>
      <c r="Y31">
        <f t="shared" si="16"/>
        <v>1.1019051158766107</v>
      </c>
      <c r="AA31">
        <f t="shared" si="17"/>
        <v>2.0994333672461347</v>
      </c>
    </row>
    <row r="32" spans="2:27" x14ac:dyDescent="0.2">
      <c r="B32" s="4"/>
      <c r="C32" s="5" t="s">
        <v>35</v>
      </c>
      <c r="E32">
        <v>-0.77</v>
      </c>
      <c r="G32">
        <v>-1.71</v>
      </c>
      <c r="I32">
        <v>0.1</v>
      </c>
      <c r="K32">
        <v>-7.0000000000000007E-2</v>
      </c>
      <c r="M32">
        <v>-0.64</v>
      </c>
      <c r="O32">
        <v>-1.48</v>
      </c>
      <c r="Q32">
        <f t="shared" si="0"/>
        <v>1.7052697835359136</v>
      </c>
      <c r="S32">
        <f t="shared" si="1"/>
        <v>3.2716082342311243</v>
      </c>
      <c r="U32">
        <f t="shared" si="2"/>
        <v>0.93303299153680741</v>
      </c>
      <c r="W32">
        <f t="shared" si="3"/>
        <v>1.0497166836230674</v>
      </c>
      <c r="Y32">
        <f t="shared" si="16"/>
        <v>1.5583291593209998</v>
      </c>
      <c r="AA32">
        <f t="shared" si="17"/>
        <v>2.7894873327008112</v>
      </c>
    </row>
    <row r="33" spans="2:27" x14ac:dyDescent="0.2">
      <c r="B33" s="4"/>
      <c r="C33" s="5" t="s">
        <v>36</v>
      </c>
      <c r="E33">
        <v>-7.0000000000000007E-2</v>
      </c>
      <c r="G33">
        <v>-0.72</v>
      </c>
      <c r="I33">
        <v>0.14000000000000001</v>
      </c>
      <c r="K33">
        <v>-0.47</v>
      </c>
      <c r="M33">
        <v>-0.51</v>
      </c>
      <c r="O33">
        <v>-1</v>
      </c>
      <c r="Q33">
        <f t="shared" si="0"/>
        <v>1.0497166836230674</v>
      </c>
      <c r="S33">
        <f t="shared" si="1"/>
        <v>1.6471820345351462</v>
      </c>
      <c r="U33">
        <f t="shared" si="2"/>
        <v>0.90751915531716087</v>
      </c>
      <c r="W33">
        <f t="shared" si="3"/>
        <v>1.3851094681109246</v>
      </c>
      <c r="Y33">
        <f t="shared" si="16"/>
        <v>1.4240501955970717</v>
      </c>
      <c r="AA33">
        <f t="shared" si="17"/>
        <v>2</v>
      </c>
    </row>
    <row r="34" spans="2:27" x14ac:dyDescent="0.2">
      <c r="B34" s="4"/>
      <c r="C34" s="5" t="s">
        <v>37</v>
      </c>
      <c r="E34">
        <v>-0.55000000000000004</v>
      </c>
      <c r="G34">
        <v>-1.68</v>
      </c>
      <c r="I34">
        <v>0.25</v>
      </c>
      <c r="K34">
        <v>0.17</v>
      </c>
      <c r="M34">
        <v>0.12</v>
      </c>
      <c r="O34">
        <v>-1.62</v>
      </c>
      <c r="Q34">
        <f t="shared" si="0"/>
        <v>1.4640856959456254</v>
      </c>
      <c r="S34">
        <f t="shared" si="1"/>
        <v>3.2042795103584876</v>
      </c>
      <c r="U34">
        <f t="shared" si="2"/>
        <v>0.84089641525371461</v>
      </c>
      <c r="W34">
        <f t="shared" si="3"/>
        <v>0.88884268116657017</v>
      </c>
      <c r="Y34">
        <f t="shared" si="16"/>
        <v>0.92018765062487518</v>
      </c>
      <c r="AA34">
        <f t="shared" si="17"/>
        <v>3.0737503625760247</v>
      </c>
    </row>
    <row r="35" spans="2:27" x14ac:dyDescent="0.2">
      <c r="B35" s="4"/>
      <c r="C35" s="5" t="s">
        <v>38</v>
      </c>
      <c r="E35">
        <v>-0.74</v>
      </c>
      <c r="G35">
        <v>-1.43</v>
      </c>
      <c r="I35">
        <v>-0.02</v>
      </c>
      <c r="K35">
        <v>0.01</v>
      </c>
      <c r="M35">
        <v>-0.63</v>
      </c>
      <c r="O35">
        <v>-1.32</v>
      </c>
      <c r="Q35">
        <f t="shared" si="0"/>
        <v>1.6701758388567387</v>
      </c>
      <c r="S35">
        <f t="shared" si="1"/>
        <v>2.6944671537313805</v>
      </c>
      <c r="U35">
        <f t="shared" si="2"/>
        <v>1.0139594797900291</v>
      </c>
      <c r="W35">
        <f t="shared" si="3"/>
        <v>0.99309249543703582</v>
      </c>
      <c r="Y35">
        <f t="shared" si="16"/>
        <v>1.5475649935423899</v>
      </c>
      <c r="AA35">
        <f t="shared" si="17"/>
        <v>2.4966610978032238</v>
      </c>
    </row>
    <row r="36" spans="2:27" x14ac:dyDescent="0.2">
      <c r="B36" s="4"/>
      <c r="C36" s="5" t="s">
        <v>39</v>
      </c>
      <c r="E36">
        <v>-1.61</v>
      </c>
      <c r="G36">
        <v>-2.41</v>
      </c>
      <c r="I36">
        <v>-0.01</v>
      </c>
      <c r="K36">
        <v>-0.59</v>
      </c>
      <c r="M36">
        <v>-2.06</v>
      </c>
      <c r="O36">
        <v>-2.85</v>
      </c>
      <c r="Q36">
        <f t="shared" si="0"/>
        <v>3.0525184179211182</v>
      </c>
      <c r="S36">
        <f t="shared" si="1"/>
        <v>5.3147432563860466</v>
      </c>
      <c r="U36">
        <f t="shared" si="2"/>
        <v>1.0069555500567189</v>
      </c>
      <c r="W36">
        <f t="shared" si="3"/>
        <v>1.5052467474110671</v>
      </c>
      <c r="Y36">
        <f t="shared" si="16"/>
        <v>4.1698630433644857</v>
      </c>
      <c r="AA36">
        <f t="shared" si="17"/>
        <v>7.2100037008866424</v>
      </c>
    </row>
    <row r="37" spans="2:27" x14ac:dyDescent="0.2">
      <c r="B37" s="4"/>
      <c r="C37" s="5" t="s">
        <v>40</v>
      </c>
      <c r="E37">
        <v>-1.73</v>
      </c>
      <c r="G37">
        <v>-1.9</v>
      </c>
      <c r="I37">
        <v>-0.11</v>
      </c>
      <c r="K37">
        <v>-0.12</v>
      </c>
      <c r="M37">
        <v>-0.18</v>
      </c>
      <c r="O37">
        <v>-1.05</v>
      </c>
      <c r="Q37">
        <f t="shared" si="0"/>
        <v>3.3172781832577662</v>
      </c>
      <c r="S37">
        <f t="shared" si="1"/>
        <v>3.7321319661472296</v>
      </c>
      <c r="U37">
        <f t="shared" si="2"/>
        <v>1.0792282365044272</v>
      </c>
      <c r="W37">
        <f t="shared" si="3"/>
        <v>1.086734862526058</v>
      </c>
      <c r="Y37">
        <f t="shared" si="16"/>
        <v>1.1328838852957985</v>
      </c>
      <c r="AA37">
        <f t="shared" si="17"/>
        <v>2.0705298476827552</v>
      </c>
    </row>
    <row r="38" spans="2:27" x14ac:dyDescent="0.2">
      <c r="B38" s="4"/>
      <c r="C38" s="5" t="s">
        <v>41</v>
      </c>
      <c r="E38">
        <v>-1.68</v>
      </c>
      <c r="G38">
        <v>-2.38</v>
      </c>
      <c r="I38">
        <v>-0.01</v>
      </c>
      <c r="K38">
        <v>-0.38</v>
      </c>
      <c r="M38">
        <v>-1.1100000000000001</v>
      </c>
      <c r="O38">
        <v>-2.0099999999999998</v>
      </c>
      <c r="Q38">
        <f t="shared" si="0"/>
        <v>3.2042795103584876</v>
      </c>
      <c r="S38">
        <f t="shared" si="1"/>
        <v>5.2053674217677335</v>
      </c>
      <c r="U38">
        <f t="shared" si="2"/>
        <v>1.0069555500567189</v>
      </c>
      <c r="W38">
        <f t="shared" si="3"/>
        <v>1.3013418554419336</v>
      </c>
      <c r="Y38">
        <f t="shared" si="16"/>
        <v>2.1584564730088545</v>
      </c>
      <c r="AA38">
        <f t="shared" si="17"/>
        <v>4.0278222002268746</v>
      </c>
    </row>
    <row r="39" spans="2:27" x14ac:dyDescent="0.2">
      <c r="B39" s="4"/>
      <c r="C39" s="5" t="s">
        <v>42</v>
      </c>
      <c r="E39">
        <v>0.13</v>
      </c>
      <c r="G39">
        <v>-0.3</v>
      </c>
      <c r="I39">
        <v>0.89</v>
      </c>
      <c r="K39">
        <v>1.1599999999999999</v>
      </c>
      <c r="M39">
        <v>0.03</v>
      </c>
      <c r="O39">
        <v>-0.38</v>
      </c>
      <c r="Q39">
        <f t="shared" si="0"/>
        <v>0.9138314502294006</v>
      </c>
      <c r="S39">
        <f t="shared" si="1"/>
        <v>1.2311444133449163</v>
      </c>
      <c r="U39">
        <f t="shared" si="2"/>
        <v>0.53961411825221361</v>
      </c>
      <c r="W39">
        <f t="shared" si="3"/>
        <v>0.44751253546398628</v>
      </c>
      <c r="Y39">
        <f t="shared" si="16"/>
        <v>0.97942029758692672</v>
      </c>
      <c r="AA39">
        <f t="shared" si="17"/>
        <v>1.3013418554419336</v>
      </c>
    </row>
    <row r="40" spans="2:27" x14ac:dyDescent="0.2">
      <c r="B40" s="4"/>
      <c r="C40" s="5" t="s">
        <v>43</v>
      </c>
      <c r="E40">
        <v>-0.14000000000000001</v>
      </c>
      <c r="G40">
        <v>-0.63</v>
      </c>
      <c r="I40">
        <v>-0.05</v>
      </c>
      <c r="K40">
        <v>-0.04</v>
      </c>
      <c r="M40">
        <v>-0.35</v>
      </c>
      <c r="O40">
        <v>-0.73</v>
      </c>
      <c r="Q40">
        <f t="shared" si="0"/>
        <v>1.1019051158766107</v>
      </c>
      <c r="S40">
        <f t="shared" si="1"/>
        <v>1.5475649935423899</v>
      </c>
      <c r="U40">
        <f t="shared" si="2"/>
        <v>1.0352649238413776</v>
      </c>
      <c r="W40">
        <f t="shared" si="3"/>
        <v>1.0281138266560665</v>
      </c>
      <c r="Y40">
        <f t="shared" si="16"/>
        <v>1.274560627319262</v>
      </c>
      <c r="AA40">
        <f t="shared" si="17"/>
        <v>1.6586390916288833</v>
      </c>
    </row>
    <row r="41" spans="2:27" x14ac:dyDescent="0.2">
      <c r="B41" s="4"/>
      <c r="C41" s="5" t="s">
        <v>44</v>
      </c>
      <c r="E41">
        <v>-0.51</v>
      </c>
      <c r="G41">
        <v>-0.5</v>
      </c>
      <c r="I41">
        <v>0.12</v>
      </c>
      <c r="K41">
        <v>0.22</v>
      </c>
      <c r="M41">
        <v>-0.4</v>
      </c>
      <c r="O41">
        <v>-0.62</v>
      </c>
      <c r="Q41">
        <f t="shared" si="0"/>
        <v>1.4240501955970717</v>
      </c>
      <c r="S41">
        <f t="shared" si="1"/>
        <v>1.4142135623730951</v>
      </c>
      <c r="U41">
        <f t="shared" si="2"/>
        <v>0.92018765062487518</v>
      </c>
      <c r="W41">
        <f t="shared" si="3"/>
        <v>0.85856543643775374</v>
      </c>
      <c r="Y41">
        <f t="shared" si="16"/>
        <v>1.3195079107728942</v>
      </c>
      <c r="AA41">
        <f t="shared" si="17"/>
        <v>1.5368751812880124</v>
      </c>
    </row>
    <row r="42" spans="2:27" x14ac:dyDescent="0.2">
      <c r="B42" s="4"/>
      <c r="C42" s="5"/>
    </row>
    <row r="43" spans="2:27" x14ac:dyDescent="0.2">
      <c r="B43" s="4"/>
      <c r="C43" s="4" t="s">
        <v>30</v>
      </c>
      <c r="E43" s="4">
        <f ca="1">AVERAGE(E30:E47)</f>
        <v>-0.82916666666666661</v>
      </c>
      <c r="F43" s="4"/>
      <c r="G43" s="4">
        <f>AVERAGE(G30:G42)</f>
        <v>-1.3716666666666668</v>
      </c>
      <c r="H43" s="4"/>
      <c r="I43" s="4">
        <f t="shared" ref="I43" si="18">AVERAGE(I30:I42)</f>
        <v>0.11166666666666665</v>
      </c>
      <c r="J43" s="4"/>
      <c r="K43" s="4">
        <f t="shared" ref="K43:O43" si="19">AVERAGE(K30:K42)</f>
        <v>-3.9166666666666648E-2</v>
      </c>
      <c r="L43" s="4"/>
      <c r="M43" s="4">
        <f t="shared" ref="M43" si="20">AVERAGE(M30:M42)</f>
        <v>-0.5116666666666666</v>
      </c>
      <c r="N43" s="4"/>
      <c r="O43" s="4">
        <f t="shared" si="19"/>
        <v>-1.3833333333333335</v>
      </c>
      <c r="Q43" s="4">
        <f>AVERAGE(Q30:Q42)</f>
        <v>1.9440531358913971</v>
      </c>
      <c r="R43" s="4"/>
      <c r="S43" s="4">
        <f t="shared" ref="S43:W43" si="21">AVERAGE(S30:S42)</f>
        <v>2.8980761555214731</v>
      </c>
      <c r="T43" s="4"/>
      <c r="U43" s="4">
        <f t="shared" si="21"/>
        <v>0.95392946615451946</v>
      </c>
      <c r="V43" s="4"/>
      <c r="W43" s="4">
        <f t="shared" si="21"/>
        <v>1.0677259953151343</v>
      </c>
      <c r="X43" s="4"/>
      <c r="Y43" s="4">
        <f t="shared" ref="Y43" si="22">AVERAGE(Y30:Y42)</f>
        <v>1.5660447650000773</v>
      </c>
      <c r="Z43" s="4"/>
      <c r="AA43" s="4">
        <f t="shared" ref="AA43" si="23">AVERAGE(AA30:AA42)</f>
        <v>2.9837484924937496</v>
      </c>
    </row>
    <row r="44" spans="2:27" x14ac:dyDescent="0.2">
      <c r="B44" s="4"/>
      <c r="C44" s="4" t="s">
        <v>31</v>
      </c>
      <c r="E44" s="6">
        <f>STDEV(E30:E41)</f>
        <v>0.64206284503130784</v>
      </c>
      <c r="F44" s="6"/>
      <c r="G44" s="6">
        <f>STDEV(G30:G41)</f>
        <v>0.72872033959080162</v>
      </c>
      <c r="H44" s="6"/>
      <c r="I44" s="6">
        <f>STDEV(I30:I41)</f>
        <v>0.37643865450569847</v>
      </c>
      <c r="J44" s="6"/>
      <c r="K44" s="6">
        <f>STDEV(K30:K41)</f>
        <v>0.44858278517071415</v>
      </c>
      <c r="L44" s="6"/>
      <c r="M44" s="6">
        <f t="shared" ref="M44" si="24">STDEV(M30:M41)</f>
        <v>0.58955812934670637</v>
      </c>
      <c r="N44" s="6"/>
      <c r="O44" s="6">
        <f t="shared" ref="O44" si="25">STDEV(O30:O41)</f>
        <v>0.74872416735930081</v>
      </c>
      <c r="Q44">
        <f>STDEV(Q30:Q41)</f>
        <v>0.85966766493454727</v>
      </c>
      <c r="S44">
        <f t="shared" ref="S44:W44" si="26">STDEV(S30:S41)</f>
        <v>1.4083385120676593</v>
      </c>
      <c r="U44">
        <f t="shared" si="26"/>
        <v>0.2426245060529155</v>
      </c>
      <c r="W44">
        <f t="shared" si="26"/>
        <v>0.27466675382354716</v>
      </c>
      <c r="Y44">
        <f t="shared" ref="Y44:AA44" si="27">STDEV(Y30:Y41)</f>
        <v>0.88375297157066413</v>
      </c>
      <c r="AA44">
        <f t="shared" si="27"/>
        <v>1.7846483603188672</v>
      </c>
    </row>
    <row r="45" spans="2:27" x14ac:dyDescent="0.2">
      <c r="B45" s="4"/>
      <c r="C45" s="5"/>
    </row>
    <row r="46" spans="2:27" x14ac:dyDescent="0.2">
      <c r="B46" s="4" t="s">
        <v>45</v>
      </c>
      <c r="C46" s="5" t="s">
        <v>46</v>
      </c>
      <c r="E46">
        <v>-1.35</v>
      </c>
      <c r="G46">
        <v>-1.0900000000000001</v>
      </c>
      <c r="I46">
        <v>-0.68</v>
      </c>
      <c r="K46">
        <v>-0.16</v>
      </c>
      <c r="Q46">
        <f t="shared" si="0"/>
        <v>2.5491212546385245</v>
      </c>
      <c r="S46">
        <f t="shared" si="1"/>
        <v>2.12874036490672</v>
      </c>
      <c r="U46">
        <f t="shared" si="2"/>
        <v>1.6021397551792442</v>
      </c>
      <c r="W46">
        <f t="shared" si="3"/>
        <v>1.11728713807222</v>
      </c>
    </row>
    <row r="47" spans="2:27" x14ac:dyDescent="0.2">
      <c r="B47" s="4"/>
      <c r="C47" s="5" t="s">
        <v>47</v>
      </c>
      <c r="E47">
        <v>-1.44</v>
      </c>
      <c r="G47">
        <v>-1.4</v>
      </c>
      <c r="I47">
        <v>-0.3</v>
      </c>
      <c r="K47">
        <v>0.22</v>
      </c>
      <c r="Q47">
        <f t="shared" si="0"/>
        <v>2.7132086548953436</v>
      </c>
      <c r="S47">
        <f t="shared" si="1"/>
        <v>2.6390158215457884</v>
      </c>
      <c r="U47">
        <f t="shared" si="2"/>
        <v>1.2311444133449163</v>
      </c>
      <c r="W47">
        <f t="shared" si="3"/>
        <v>0.85856543643775374</v>
      </c>
    </row>
    <row r="48" spans="2:27" x14ac:dyDescent="0.2">
      <c r="B48" s="4"/>
      <c r="C48" s="5" t="s">
        <v>48</v>
      </c>
      <c r="E48">
        <v>-1.67</v>
      </c>
      <c r="G48">
        <v>-0.84</v>
      </c>
      <c r="I48">
        <v>-1.04</v>
      </c>
      <c r="K48">
        <v>-0.28999999999999998</v>
      </c>
      <c r="Q48">
        <f t="shared" si="0"/>
        <v>3.1821459350196748</v>
      </c>
      <c r="S48">
        <f t="shared" si="1"/>
        <v>1.7900501418559447</v>
      </c>
      <c r="U48">
        <f t="shared" si="2"/>
        <v>2.0562276533121331</v>
      </c>
      <c r="W48">
        <f t="shared" si="3"/>
        <v>1.2226402776920684</v>
      </c>
    </row>
    <row r="49" spans="2:27" x14ac:dyDescent="0.2">
      <c r="B49" s="4"/>
      <c r="C49" s="5" t="s">
        <v>49</v>
      </c>
      <c r="E49">
        <v>-1.76</v>
      </c>
      <c r="G49">
        <v>-1.6</v>
      </c>
      <c r="I49">
        <v>-0.30399999999999999</v>
      </c>
      <c r="K49">
        <v>-0.16</v>
      </c>
      <c r="Q49">
        <f t="shared" si="0"/>
        <v>3.3869812494501086</v>
      </c>
      <c r="S49">
        <f t="shared" si="1"/>
        <v>3.031433133020796</v>
      </c>
      <c r="U49">
        <f t="shared" si="2"/>
        <v>1.2345626068935383</v>
      </c>
      <c r="W49">
        <f t="shared" si="3"/>
        <v>1.11728713807222</v>
      </c>
    </row>
    <row r="50" spans="2:27" x14ac:dyDescent="0.2">
      <c r="B50" s="4"/>
      <c r="C50" s="5" t="s">
        <v>50</v>
      </c>
      <c r="E50">
        <v>-1.42</v>
      </c>
      <c r="G50">
        <v>-1.26</v>
      </c>
      <c r="I50">
        <v>-0.59</v>
      </c>
      <c r="K50">
        <v>-0.17799999999999999</v>
      </c>
      <c r="Q50">
        <f t="shared" si="0"/>
        <v>2.6758551095722236</v>
      </c>
      <c r="S50">
        <f t="shared" si="1"/>
        <v>2.3949574092378572</v>
      </c>
      <c r="U50">
        <f t="shared" si="2"/>
        <v>1.5052467474110671</v>
      </c>
      <c r="W50">
        <f t="shared" si="3"/>
        <v>1.1313144628459002</v>
      </c>
    </row>
    <row r="51" spans="2:27" x14ac:dyDescent="0.2">
      <c r="B51" s="4"/>
      <c r="C51" s="5" t="s">
        <v>51</v>
      </c>
      <c r="E51">
        <v>-2.66</v>
      </c>
      <c r="G51">
        <v>-2</v>
      </c>
      <c r="I51">
        <v>-0.8</v>
      </c>
      <c r="K51">
        <v>-0.3</v>
      </c>
      <c r="Q51">
        <f t="shared" si="0"/>
        <v>6.3203304949070178</v>
      </c>
      <c r="S51">
        <f t="shared" si="1"/>
        <v>4</v>
      </c>
      <c r="U51">
        <f t="shared" si="2"/>
        <v>1.7411011265922482</v>
      </c>
      <c r="W51">
        <f t="shared" si="3"/>
        <v>1.2311444133449163</v>
      </c>
    </row>
    <row r="52" spans="2:27" x14ac:dyDescent="0.2">
      <c r="B52" s="4"/>
      <c r="C52" s="5" t="s">
        <v>52</v>
      </c>
      <c r="E52">
        <v>-2.48</v>
      </c>
      <c r="G52">
        <v>-2.02</v>
      </c>
      <c r="I52">
        <v>-1</v>
      </c>
      <c r="K52">
        <v>-0.57999999999999996</v>
      </c>
      <c r="Q52">
        <f t="shared" si="0"/>
        <v>5.5789746654016215</v>
      </c>
      <c r="S52">
        <f t="shared" si="1"/>
        <v>4.0558379191601164</v>
      </c>
      <c r="U52">
        <f t="shared" si="2"/>
        <v>2</v>
      </c>
      <c r="W52">
        <f t="shared" si="3"/>
        <v>1.4948492486349383</v>
      </c>
    </row>
    <row r="53" spans="2:27" x14ac:dyDescent="0.2">
      <c r="B53" s="4"/>
      <c r="C53" s="5" t="s">
        <v>53</v>
      </c>
      <c r="E53">
        <v>-1.79</v>
      </c>
      <c r="G53">
        <v>-1.75</v>
      </c>
      <c r="I53">
        <v>-0.66</v>
      </c>
      <c r="K53">
        <v>-0.48</v>
      </c>
      <c r="Q53">
        <f t="shared" si="0"/>
        <v>3.4581489252314603</v>
      </c>
      <c r="S53">
        <f t="shared" si="1"/>
        <v>3.363585661014858</v>
      </c>
      <c r="U53">
        <f t="shared" si="2"/>
        <v>1.5800826237267542</v>
      </c>
      <c r="W53">
        <f t="shared" si="3"/>
        <v>1.3947436663504054</v>
      </c>
    </row>
    <row r="54" spans="2:27" x14ac:dyDescent="0.2">
      <c r="B54" s="4"/>
      <c r="C54" s="5" t="s">
        <v>54</v>
      </c>
      <c r="E54">
        <v>-2.61</v>
      </c>
      <c r="G54">
        <v>-2.2799999999999998</v>
      </c>
      <c r="I54">
        <v>-0.27</v>
      </c>
      <c r="K54">
        <v>0.31</v>
      </c>
      <c r="Q54">
        <f t="shared" si="0"/>
        <v>6.1050368358422356</v>
      </c>
      <c r="S54">
        <f t="shared" si="1"/>
        <v>4.856779537580187</v>
      </c>
      <c r="U54">
        <f t="shared" si="2"/>
        <v>1.2058078276907604</v>
      </c>
      <c r="W54">
        <f t="shared" si="3"/>
        <v>0.80664175922212633</v>
      </c>
    </row>
    <row r="55" spans="2:27" x14ac:dyDescent="0.2">
      <c r="B55" s="4"/>
      <c r="C55" s="5" t="s">
        <v>55</v>
      </c>
      <c r="E55">
        <v>-1.1100000000000001</v>
      </c>
      <c r="G55">
        <v>-1.08</v>
      </c>
      <c r="I55">
        <v>0.48</v>
      </c>
      <c r="K55">
        <v>0.66</v>
      </c>
      <c r="Q55">
        <f t="shared" si="0"/>
        <v>2.1584564730088545</v>
      </c>
      <c r="S55">
        <f t="shared" si="1"/>
        <v>2.114036081122761</v>
      </c>
      <c r="U55">
        <f t="shared" si="2"/>
        <v>0.71697762400791376</v>
      </c>
      <c r="W55">
        <f t="shared" si="3"/>
        <v>0.63287829698513998</v>
      </c>
    </row>
    <row r="56" spans="2:27" x14ac:dyDescent="0.2">
      <c r="B56" s="4"/>
      <c r="C56" s="5" t="s">
        <v>56</v>
      </c>
      <c r="E56">
        <v>-1.56</v>
      </c>
      <c r="G56">
        <v>-1.19</v>
      </c>
      <c r="I56">
        <v>-0.93</v>
      </c>
      <c r="K56">
        <v>-0.19</v>
      </c>
      <c r="Q56">
        <f t="shared" si="0"/>
        <v>2.9485384345822023</v>
      </c>
      <c r="S56">
        <f t="shared" si="1"/>
        <v>2.2815274317368472</v>
      </c>
      <c r="U56">
        <f t="shared" si="2"/>
        <v>1.9052759960878747</v>
      </c>
      <c r="W56">
        <f t="shared" si="3"/>
        <v>1.1407637158684236</v>
      </c>
    </row>
    <row r="57" spans="2:27" x14ac:dyDescent="0.2">
      <c r="B57" s="4"/>
      <c r="C57" s="5" t="s">
        <v>57</v>
      </c>
      <c r="E57">
        <v>-3.2</v>
      </c>
      <c r="G57">
        <v>-2.56</v>
      </c>
      <c r="I57">
        <v>-0.81</v>
      </c>
      <c r="K57">
        <v>0.02</v>
      </c>
      <c r="Q57">
        <f t="shared" si="0"/>
        <v>9.189586839976279</v>
      </c>
      <c r="S57">
        <f t="shared" si="1"/>
        <v>5.8970768691644055</v>
      </c>
      <c r="U57">
        <f t="shared" si="2"/>
        <v>1.7532114426320702</v>
      </c>
      <c r="W57">
        <f t="shared" si="3"/>
        <v>0.9862327044933592</v>
      </c>
    </row>
    <row r="58" spans="2:27" x14ac:dyDescent="0.2">
      <c r="B58" s="4"/>
      <c r="C58" s="5" t="s">
        <v>52</v>
      </c>
      <c r="E58">
        <v>-2.48</v>
      </c>
      <c r="G58">
        <v>-2.02</v>
      </c>
      <c r="I58">
        <v>-1</v>
      </c>
      <c r="K58">
        <v>-0.57999999999999996</v>
      </c>
      <c r="Q58">
        <f t="shared" si="0"/>
        <v>5.5789746654016215</v>
      </c>
      <c r="S58">
        <f t="shared" si="1"/>
        <v>4.0558379191601164</v>
      </c>
      <c r="U58">
        <f t="shared" si="2"/>
        <v>2</v>
      </c>
      <c r="W58">
        <f t="shared" si="3"/>
        <v>1.4948492486349383</v>
      </c>
    </row>
    <row r="59" spans="2:27" x14ac:dyDescent="0.2">
      <c r="B59" s="4"/>
    </row>
    <row r="60" spans="2:27" x14ac:dyDescent="0.2">
      <c r="B60" s="4"/>
      <c r="C60" s="4" t="s">
        <v>30</v>
      </c>
      <c r="E60" s="4">
        <f>AVERAGE(E46:E58)</f>
        <v>-1.9638461538461536</v>
      </c>
      <c r="F60" s="4"/>
      <c r="G60" s="4">
        <f>AVERAGE(G46:G58)</f>
        <v>-1.622307692307692</v>
      </c>
      <c r="H60" s="4"/>
      <c r="I60" s="4">
        <f>AVERAGE(I46:I58)</f>
        <v>-0.60799999999999998</v>
      </c>
      <c r="J60" s="4"/>
      <c r="K60" s="4">
        <f>AVERAGE(K46:K58)</f>
        <v>-0.13138461538461538</v>
      </c>
      <c r="Q60" s="4">
        <f>AVERAGE(Q46:Q59)</f>
        <v>4.2957968875328598</v>
      </c>
      <c r="R60" s="4"/>
      <c r="S60" s="4">
        <f t="shared" ref="S60:W60" si="28">AVERAGE(S46:S59)</f>
        <v>3.2776060222697234</v>
      </c>
      <c r="T60" s="4"/>
      <c r="U60" s="4">
        <f t="shared" si="28"/>
        <v>1.5793675243752707</v>
      </c>
      <c r="V60" s="4"/>
      <c r="W60" s="4">
        <f t="shared" si="28"/>
        <v>1.1253228851272623</v>
      </c>
    </row>
    <row r="61" spans="2:27" x14ac:dyDescent="0.2">
      <c r="B61" s="4"/>
      <c r="C61" s="4" t="s">
        <v>31</v>
      </c>
      <c r="E61" s="6">
        <f>STDEV(E46:E58)</f>
        <v>0.64292999180235455</v>
      </c>
      <c r="F61" s="6"/>
      <c r="G61" s="6">
        <f>STDEV(G46:G58)</f>
        <v>0.52793866193832772</v>
      </c>
      <c r="H61" s="6"/>
      <c r="I61" s="6">
        <f>STDEV(I46:I58)</f>
        <v>0.42512586371567668</v>
      </c>
      <c r="J61" s="6"/>
      <c r="K61" s="6">
        <f>STDEV(K46:K58)</f>
        <v>0.35967335608427137</v>
      </c>
      <c r="Q61">
        <f>STDEV(Q46:Q58)</f>
        <v>2.0805683615268031</v>
      </c>
      <c r="S61">
        <f t="shared" ref="S61:W61" si="29">STDEV(S46:S58)</f>
        <v>1.2322811269360485</v>
      </c>
      <c r="U61">
        <f t="shared" si="29"/>
        <v>0.39510343249833468</v>
      </c>
      <c r="W61">
        <f t="shared" si="29"/>
        <v>0.25841251044227892</v>
      </c>
    </row>
    <row r="62" spans="2:27" x14ac:dyDescent="0.2">
      <c r="B62" s="4"/>
    </row>
    <row r="63" spans="2:27" x14ac:dyDescent="0.2">
      <c r="B63" s="4"/>
    </row>
    <row r="64" spans="2:27" x14ac:dyDescent="0.2">
      <c r="B64" s="4" t="s">
        <v>58</v>
      </c>
      <c r="C64" s="5" t="s">
        <v>59</v>
      </c>
      <c r="E64">
        <v>-1.1200000000000001</v>
      </c>
      <c r="G64">
        <v>-2.73</v>
      </c>
      <c r="I64">
        <v>-0.77</v>
      </c>
      <c r="K64">
        <v>0.31</v>
      </c>
      <c r="M64">
        <v>0.36</v>
      </c>
      <c r="O64">
        <v>-1.88</v>
      </c>
      <c r="Q64">
        <f t="shared" si="0"/>
        <v>2.1734697250521164</v>
      </c>
      <c r="S64">
        <f t="shared" ref="S64:S76" si="30">2-G64</f>
        <v>4.7300000000000004</v>
      </c>
      <c r="U64">
        <f t="shared" si="2"/>
        <v>1.7052697835359136</v>
      </c>
      <c r="W64">
        <f t="shared" si="3"/>
        <v>0.80664175922212633</v>
      </c>
      <c r="Y64">
        <f t="shared" ref="Y64:Y76" si="31">2^-M64</f>
        <v>0.77916457966049979</v>
      </c>
      <c r="AA64">
        <f t="shared" ref="AA64:AA76" si="32">2^-O64</f>
        <v>3.6807506024994998</v>
      </c>
    </row>
    <row r="65" spans="3:27" x14ac:dyDescent="0.2">
      <c r="C65" s="5" t="s">
        <v>60</v>
      </c>
      <c r="E65">
        <v>-1.07</v>
      </c>
      <c r="G65">
        <v>-2.34</v>
      </c>
      <c r="I65">
        <v>-0.51</v>
      </c>
      <c r="K65">
        <v>0.14000000000000001</v>
      </c>
      <c r="M65">
        <v>-0.18</v>
      </c>
      <c r="O65">
        <v>-1.9</v>
      </c>
      <c r="Q65">
        <f t="shared" si="0"/>
        <v>2.0994333672461347</v>
      </c>
      <c r="S65">
        <f t="shared" si="30"/>
        <v>4.34</v>
      </c>
      <c r="U65">
        <f t="shared" si="2"/>
        <v>1.4240501955970717</v>
      </c>
      <c r="W65">
        <f t="shared" si="3"/>
        <v>0.90751915531716087</v>
      </c>
      <c r="Y65">
        <f t="shared" si="31"/>
        <v>1.1328838852957985</v>
      </c>
      <c r="AA65">
        <f t="shared" si="32"/>
        <v>3.7321319661472296</v>
      </c>
    </row>
    <row r="66" spans="3:27" x14ac:dyDescent="0.2">
      <c r="C66" s="5" t="s">
        <v>61</v>
      </c>
      <c r="E66">
        <v>-1.54</v>
      </c>
      <c r="G66">
        <v>-2.3199999999999998</v>
      </c>
      <c r="I66">
        <v>-0.62</v>
      </c>
      <c r="K66">
        <v>0.8</v>
      </c>
      <c r="M66">
        <v>-0.83</v>
      </c>
      <c r="O66">
        <v>-2.4300000000000002</v>
      </c>
      <c r="Q66">
        <f t="shared" si="0"/>
        <v>2.9079450346406213</v>
      </c>
      <c r="S66">
        <f t="shared" si="30"/>
        <v>4.32</v>
      </c>
      <c r="U66">
        <f t="shared" si="2"/>
        <v>1.5368751812880124</v>
      </c>
      <c r="W66">
        <f t="shared" si="3"/>
        <v>0.57434917749851755</v>
      </c>
      <c r="Y66">
        <f t="shared" si="31"/>
        <v>1.7776853623331403</v>
      </c>
      <c r="AA66">
        <f t="shared" si="32"/>
        <v>5.3889343074627618</v>
      </c>
    </row>
    <row r="67" spans="3:27" x14ac:dyDescent="0.2">
      <c r="C67" s="5" t="s">
        <v>62</v>
      </c>
      <c r="E67">
        <v>-1.01</v>
      </c>
      <c r="G67">
        <v>-2.1800000000000002</v>
      </c>
      <c r="I67">
        <v>-0.61</v>
      </c>
      <c r="K67">
        <v>-0.2</v>
      </c>
      <c r="M67">
        <v>-0.19</v>
      </c>
      <c r="O67">
        <v>-2.1</v>
      </c>
      <c r="Q67">
        <f t="shared" si="0"/>
        <v>2.0139111001134378</v>
      </c>
      <c r="S67">
        <f t="shared" si="30"/>
        <v>4.18</v>
      </c>
      <c r="U67">
        <f t="shared" si="2"/>
        <v>1.5262592089605591</v>
      </c>
      <c r="W67">
        <f t="shared" si="3"/>
        <v>1.1486983549970351</v>
      </c>
      <c r="Y67">
        <f t="shared" si="31"/>
        <v>1.1407637158684236</v>
      </c>
      <c r="AA67">
        <f t="shared" si="32"/>
        <v>4.2870938501451725</v>
      </c>
    </row>
    <row r="68" spans="3:27" x14ac:dyDescent="0.2">
      <c r="C68" s="5" t="s">
        <v>63</v>
      </c>
      <c r="E68">
        <v>-1.17</v>
      </c>
      <c r="G68">
        <v>-2.98</v>
      </c>
      <c r="I68">
        <v>-0.27</v>
      </c>
      <c r="K68">
        <v>1.06</v>
      </c>
      <c r="M68">
        <v>-0.28000000000000003</v>
      </c>
      <c r="O68">
        <v>-1.77</v>
      </c>
      <c r="Q68">
        <f t="shared" si="0"/>
        <v>2.2501169693776188</v>
      </c>
      <c r="S68">
        <f t="shared" si="30"/>
        <v>4.9800000000000004</v>
      </c>
      <c r="U68">
        <f t="shared" si="2"/>
        <v>1.2058078276907604</v>
      </c>
      <c r="W68">
        <f t="shared" si="3"/>
        <v>0.47963205966263217</v>
      </c>
      <c r="Y68">
        <f t="shared" si="31"/>
        <v>1.214194884395047</v>
      </c>
      <c r="AA68">
        <f t="shared" si="32"/>
        <v>3.4105395670718268</v>
      </c>
    </row>
    <row r="69" spans="3:27" x14ac:dyDescent="0.2">
      <c r="C69" s="5" t="s">
        <v>64</v>
      </c>
      <c r="E69">
        <v>-1.28</v>
      </c>
      <c r="G69">
        <v>-2.2400000000000002</v>
      </c>
      <c r="I69">
        <v>-0.79</v>
      </c>
      <c r="K69">
        <v>-0.26</v>
      </c>
      <c r="M69">
        <v>-0.41</v>
      </c>
      <c r="O69">
        <v>-2.0299999999999998</v>
      </c>
      <c r="Q69">
        <f t="shared" si="0"/>
        <v>2.4283897687900939</v>
      </c>
      <c r="S69">
        <f t="shared" si="30"/>
        <v>4.24</v>
      </c>
      <c r="U69">
        <f t="shared" si="2"/>
        <v>1.7290744626157304</v>
      </c>
      <c r="W69">
        <f t="shared" si="3"/>
        <v>1.1974787046189286</v>
      </c>
      <c r="Y69">
        <f t="shared" si="31"/>
        <v>1.3286858140965114</v>
      </c>
      <c r="AA69">
        <f t="shared" si="32"/>
        <v>4.0840485028287725</v>
      </c>
    </row>
    <row r="70" spans="3:27" x14ac:dyDescent="0.2">
      <c r="C70" s="5" t="s">
        <v>65</v>
      </c>
      <c r="E70">
        <v>-0.95</v>
      </c>
      <c r="G70">
        <v>-1.93</v>
      </c>
      <c r="I70">
        <v>-0.72</v>
      </c>
      <c r="K70">
        <v>-0.23</v>
      </c>
      <c r="M70">
        <v>-1.2</v>
      </c>
      <c r="O70">
        <v>-1.7</v>
      </c>
      <c r="Q70">
        <f t="shared" si="0"/>
        <v>1.931872657849691</v>
      </c>
      <c r="S70">
        <f t="shared" si="30"/>
        <v>3.9299999999999997</v>
      </c>
      <c r="U70">
        <f t="shared" si="2"/>
        <v>1.6471820345351462</v>
      </c>
      <c r="W70">
        <f t="shared" si="3"/>
        <v>1.1728349492318788</v>
      </c>
      <c r="Y70">
        <f t="shared" si="31"/>
        <v>2.2973967099940702</v>
      </c>
      <c r="AA70">
        <f t="shared" si="32"/>
        <v>3.2490095854249419</v>
      </c>
    </row>
    <row r="71" spans="3:27" x14ac:dyDescent="0.2">
      <c r="C71" s="5" t="s">
        <v>66</v>
      </c>
      <c r="E71">
        <v>-1.5</v>
      </c>
      <c r="G71">
        <v>-1.75</v>
      </c>
      <c r="I71">
        <v>-0.83</v>
      </c>
      <c r="K71">
        <v>-0.32</v>
      </c>
      <c r="M71">
        <v>-0.75</v>
      </c>
      <c r="O71">
        <v>-1.73</v>
      </c>
      <c r="Q71">
        <f t="shared" ref="Q71:Q78" si="33">2^-E71</f>
        <v>2.8284271247461898</v>
      </c>
      <c r="S71">
        <f t="shared" si="30"/>
        <v>3.75</v>
      </c>
      <c r="U71">
        <f t="shared" ref="U71:U76" si="34">2^-I71</f>
        <v>1.7776853623331403</v>
      </c>
      <c r="W71">
        <f t="shared" ref="W71:W76" si="35">2^-K71</f>
        <v>1.2483305489016119</v>
      </c>
      <c r="Y71">
        <f t="shared" si="31"/>
        <v>1.681792830507429</v>
      </c>
      <c r="AA71">
        <f t="shared" si="32"/>
        <v>3.3172781832577662</v>
      </c>
    </row>
    <row r="72" spans="3:27" x14ac:dyDescent="0.2">
      <c r="C72" s="5" t="s">
        <v>67</v>
      </c>
      <c r="E72">
        <v>-1.1100000000000001</v>
      </c>
      <c r="G72">
        <v>-2.11</v>
      </c>
      <c r="I72">
        <v>-0.51</v>
      </c>
      <c r="K72">
        <v>-0.5</v>
      </c>
      <c r="M72">
        <v>-0.66</v>
      </c>
      <c r="O72">
        <v>-1.82</v>
      </c>
      <c r="Q72">
        <f t="shared" si="33"/>
        <v>2.1584564730088545</v>
      </c>
      <c r="S72">
        <f t="shared" si="30"/>
        <v>4.1099999999999994</v>
      </c>
      <c r="U72">
        <f t="shared" si="34"/>
        <v>1.4240501955970717</v>
      </c>
      <c r="W72">
        <f t="shared" si="35"/>
        <v>1.4142135623730951</v>
      </c>
      <c r="Y72">
        <f t="shared" si="31"/>
        <v>1.5800826237267542</v>
      </c>
      <c r="AA72">
        <f t="shared" si="32"/>
        <v>3.5308119851626194</v>
      </c>
    </row>
    <row r="73" spans="3:27" x14ac:dyDescent="0.2">
      <c r="C73" s="5" t="s">
        <v>68</v>
      </c>
      <c r="E73">
        <v>-1.01</v>
      </c>
      <c r="G73">
        <v>-1.55</v>
      </c>
      <c r="I73">
        <v>-0.56999999999999995</v>
      </c>
      <c r="K73">
        <v>-0.26</v>
      </c>
      <c r="M73">
        <v>-0.63</v>
      </c>
      <c r="O73">
        <v>-1.56</v>
      </c>
      <c r="Q73">
        <f t="shared" si="33"/>
        <v>2.0139111001134378</v>
      </c>
      <c r="S73">
        <f t="shared" si="30"/>
        <v>3.55</v>
      </c>
      <c r="U73">
        <f t="shared" si="34"/>
        <v>1.4845235706290492</v>
      </c>
      <c r="W73">
        <f t="shared" si="35"/>
        <v>1.1974787046189286</v>
      </c>
      <c r="Y73">
        <f t="shared" si="31"/>
        <v>1.5475649935423899</v>
      </c>
      <c r="AA73">
        <f t="shared" si="32"/>
        <v>2.9485384345822023</v>
      </c>
    </row>
    <row r="74" spans="3:27" x14ac:dyDescent="0.2">
      <c r="C74" s="5" t="s">
        <v>69</v>
      </c>
      <c r="E74">
        <v>-1.58</v>
      </c>
      <c r="G74">
        <v>-1.29</v>
      </c>
      <c r="I74">
        <v>-0.39</v>
      </c>
      <c r="K74">
        <v>0.22</v>
      </c>
      <c r="M74">
        <v>-1.02</v>
      </c>
      <c r="O74">
        <v>-1.45</v>
      </c>
      <c r="Q74">
        <f t="shared" si="33"/>
        <v>2.989698497269877</v>
      </c>
      <c r="S74">
        <f t="shared" si="30"/>
        <v>3.29</v>
      </c>
      <c r="U74">
        <f t="shared" si="34"/>
        <v>1.3103934038583633</v>
      </c>
      <c r="W74">
        <f t="shared" si="35"/>
        <v>0.85856543643775374</v>
      </c>
      <c r="Y74">
        <f t="shared" si="31"/>
        <v>2.0279189595800582</v>
      </c>
      <c r="AA74">
        <f t="shared" si="32"/>
        <v>2.7320805135087909</v>
      </c>
    </row>
    <row r="75" spans="3:27" x14ac:dyDescent="0.2">
      <c r="C75" s="5" t="s">
        <v>70</v>
      </c>
      <c r="E75">
        <v>-0.95</v>
      </c>
      <c r="G75">
        <v>-1.26</v>
      </c>
      <c r="I75">
        <v>-0.7</v>
      </c>
      <c r="K75">
        <v>-0.38</v>
      </c>
      <c r="M75">
        <v>-0.4</v>
      </c>
      <c r="O75">
        <v>-1.1000000000000001</v>
      </c>
      <c r="Q75">
        <f t="shared" si="33"/>
        <v>1.931872657849691</v>
      </c>
      <c r="S75">
        <f t="shared" si="30"/>
        <v>3.26</v>
      </c>
      <c r="U75">
        <f t="shared" si="34"/>
        <v>1.6245047927124709</v>
      </c>
      <c r="W75">
        <f t="shared" si="35"/>
        <v>1.3013418554419336</v>
      </c>
      <c r="Y75">
        <f t="shared" si="31"/>
        <v>1.3195079107728942</v>
      </c>
      <c r="AA75">
        <f t="shared" si="32"/>
        <v>2.1435469250725863</v>
      </c>
    </row>
    <row r="76" spans="3:27" x14ac:dyDescent="0.2">
      <c r="C76" s="5" t="s">
        <v>71</v>
      </c>
      <c r="E76">
        <v>-1.01</v>
      </c>
      <c r="G76">
        <v>-0.81</v>
      </c>
      <c r="I76">
        <v>-0.86</v>
      </c>
      <c r="K76">
        <v>-0.28999999999999998</v>
      </c>
      <c r="M76">
        <v>-0.12</v>
      </c>
      <c r="O76">
        <v>-0.61</v>
      </c>
      <c r="Q76">
        <f t="shared" si="33"/>
        <v>2.0139111001134378</v>
      </c>
      <c r="S76">
        <f t="shared" si="30"/>
        <v>2.81</v>
      </c>
      <c r="U76">
        <f t="shared" si="34"/>
        <v>1.8150383106343217</v>
      </c>
      <c r="W76">
        <f t="shared" si="35"/>
        <v>1.2226402776920684</v>
      </c>
      <c r="Y76">
        <f t="shared" si="31"/>
        <v>1.086734862526058</v>
      </c>
      <c r="AA76">
        <f t="shared" si="32"/>
        <v>1.5262592089605591</v>
      </c>
    </row>
    <row r="78" spans="3:27" x14ac:dyDescent="0.2">
      <c r="C78" s="4" t="s">
        <v>30</v>
      </c>
      <c r="E78" s="4">
        <f>AVERAGE(E64:E77)</f>
        <v>-1.1769230769230767</v>
      </c>
      <c r="F78" s="4"/>
      <c r="G78" s="4">
        <f>AVERAGE(G64:G77)</f>
        <v>-1.9607692307692308</v>
      </c>
      <c r="H78" s="4"/>
      <c r="I78" s="4">
        <f t="shared" ref="I78" si="36">AVERAGE(I64:I77)</f>
        <v>-0.62692307692307692</v>
      </c>
      <c r="J78" s="4"/>
      <c r="K78" s="4">
        <f t="shared" ref="K78:O78" si="37">AVERAGE(K64:K77)</f>
        <v>6.9230769230769424E-3</v>
      </c>
      <c r="L78" s="4"/>
      <c r="M78" s="4">
        <f t="shared" ref="M78" si="38">AVERAGE(M64:M77)</f>
        <v>-0.48538461538461536</v>
      </c>
      <c r="N78" s="4"/>
      <c r="O78" s="4">
        <f t="shared" si="37"/>
        <v>-1.6984615384615382</v>
      </c>
      <c r="Q78" s="4">
        <f>AVERAGE(Q64:Q77)</f>
        <v>2.2878011981670152</v>
      </c>
      <c r="R78" s="4"/>
      <c r="S78" s="4">
        <f t="shared" ref="S78:W78" si="39">AVERAGE(S64:S77)</f>
        <v>3.9607692307692304</v>
      </c>
      <c r="T78" s="4"/>
      <c r="U78" s="4">
        <f t="shared" si="39"/>
        <v>1.5546703330759704</v>
      </c>
      <c r="V78" s="4"/>
      <c r="W78" s="4">
        <f t="shared" si="39"/>
        <v>1.0407480420010518</v>
      </c>
      <c r="X78" s="4"/>
      <c r="Y78" s="4">
        <f t="shared" ref="Y78" si="40">AVERAGE(Y64:Y77)</f>
        <v>1.4549520870999291</v>
      </c>
      <c r="Z78" s="4"/>
      <c r="AA78" s="4">
        <f t="shared" ref="AA78" si="41">AVERAGE(AA64:AA77)</f>
        <v>3.3870018178557482</v>
      </c>
    </row>
    <row r="79" spans="3:27" x14ac:dyDescent="0.2">
      <c r="C79" s="4" t="s">
        <v>31</v>
      </c>
      <c r="E79" s="6">
        <f>STDEV(E64:E77)</f>
        <v>0.22639878589871079</v>
      </c>
      <c r="F79" s="6"/>
      <c r="G79" s="6">
        <f>STDEV(G64:G77)</f>
        <v>0.61448435752346486</v>
      </c>
      <c r="H79" s="6"/>
      <c r="I79" s="6">
        <f>STDEV(I64:I76)</f>
        <v>0.17584958607593304</v>
      </c>
      <c r="J79" s="6"/>
      <c r="K79" s="6">
        <f>STDEV(K64:K76)</f>
        <v>0.47750016780772997</v>
      </c>
      <c r="L79" s="6"/>
      <c r="M79" s="6">
        <f t="shared" ref="M79" si="42">STDEV(M64:M76)</f>
        <v>0.42036919060542072</v>
      </c>
      <c r="N79" s="6"/>
      <c r="O79" s="6">
        <f t="shared" ref="O79" si="43">STDEV(O64:O76)</f>
        <v>0.45867283463354341</v>
      </c>
      <c r="Q79">
        <f>STDEV(Q64:Q76)</f>
        <v>0.38017557661339513</v>
      </c>
      <c r="S79">
        <f t="shared" ref="S79:W79" si="44">STDEV(S64:S76)</f>
        <v>0.61448435752346386</v>
      </c>
      <c r="U79">
        <f t="shared" si="44"/>
        <v>0.18384852974560112</v>
      </c>
      <c r="W79">
        <f t="shared" si="44"/>
        <v>0.28866291926910204</v>
      </c>
      <c r="Y79">
        <f t="shared" ref="Y79:AA79" si="45">STDEV(Y64:Y76)</f>
        <v>0.4188097755564239</v>
      </c>
      <c r="AA79">
        <f t="shared" si="45"/>
        <v>0.96540278381192501</v>
      </c>
    </row>
  </sheetData>
  <mergeCells count="2">
    <mergeCell ref="E4:K4"/>
    <mergeCell ref="Q4:W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 Van Gilst</dc:creator>
  <cp:lastModifiedBy>Marc Van Gilst</cp:lastModifiedBy>
  <dcterms:created xsi:type="dcterms:W3CDTF">2022-04-06T18:41:41Z</dcterms:created>
  <dcterms:modified xsi:type="dcterms:W3CDTF">2022-04-06T19:22:57Z</dcterms:modified>
</cp:coreProperties>
</file>